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nitrate-N balance" sheetId="1" state="visible" r:id="rId2"/>
    <sheet name="grain yield" sheetId="2" state="visible" r:id="rId3"/>
    <sheet name="table" sheetId="3" state="visible" r:id="rId4"/>
    <sheet name="N balance" sheetId="4" state="visible" r:id="rId5"/>
    <sheet name="nitrogen use efficienc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" uniqueCount="181">
  <si>
    <t xml:space="preserve">Treatment</t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initial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input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min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uptake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residual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loss</t>
    </r>
  </si>
  <si>
    <t xml:space="preserve">CK</t>
  </si>
  <si>
    <t xml:space="preserve">66.34±4.25</t>
  </si>
  <si>
    <t xml:space="preserve">T0</t>
  </si>
  <si>
    <t xml:space="preserve">T1</t>
  </si>
  <si>
    <t xml:space="preserve">T2</t>
  </si>
  <si>
    <t xml:space="preserve">T3</t>
  </si>
  <si>
    <t xml:space="preserve">T4</t>
  </si>
  <si>
    <t xml:space="preserve">56.87±3.75</t>
  </si>
  <si>
    <t xml:space="preserve">GY</t>
  </si>
  <si>
    <t xml:space="preserve">Mean</t>
  </si>
  <si>
    <t xml:space="preserve">DM</t>
  </si>
  <si>
    <t xml:space="preserve">REU</t>
  </si>
  <si>
    <t xml:space="preserve">NUE</t>
  </si>
  <si>
    <t xml:space="preserve"> </t>
  </si>
  <si>
    <t xml:space="preserve">d</t>
  </si>
  <si>
    <t xml:space="preserve">±</t>
  </si>
  <si>
    <r>
      <rPr>
        <sz val="12"/>
        <rFont val="Times New Roman"/>
        <family val="1"/>
      </rPr>
      <t xml:space="preserve"> </t>
    </r>
    <r>
      <rPr>
        <sz val="12"/>
        <rFont val="宋体"/>
        <family val="0"/>
        <charset val="134"/>
      </rPr>
      <t xml:space="preserve">―</t>
    </r>
  </si>
  <si>
    <t xml:space="preserve"> ―</t>
  </si>
  <si>
    <t xml:space="preserve">c</t>
  </si>
  <si>
    <t xml:space="preserve">a</t>
  </si>
  <si>
    <t xml:space="preserve">ab</t>
  </si>
  <si>
    <t xml:space="preserve">bc</t>
  </si>
  <si>
    <t xml:space="preserve">b</t>
  </si>
  <si>
    <t xml:space="preserve">cd</t>
  </si>
  <si>
    <t xml:space="preserve">e</t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initial</t>
    </r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input</t>
    </r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min</t>
    </r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uptake</t>
    </r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residual</t>
    </r>
  </si>
  <si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loss</t>
    </r>
  </si>
  <si>
    <t xml:space="preserve">52.36±0.79d</t>
  </si>
  <si>
    <t xml:space="preserve">46.77±0.79d</t>
  </si>
  <si>
    <t xml:space="preserve">90.93±5.52c</t>
  </si>
  <si>
    <t xml:space="preserve">98.17±7.9c</t>
  </si>
  <si>
    <t xml:space="preserve">70.04±5.27a</t>
  </si>
  <si>
    <t xml:space="preserve">0.51±0.03d</t>
  </si>
  <si>
    <t xml:space="preserve">0.57±0.03c</t>
  </si>
  <si>
    <t xml:space="preserve">108.76±3.27ab</t>
  </si>
  <si>
    <t xml:space="preserve">104.55±6.03bc</t>
  </si>
  <si>
    <t xml:space="preserve">45.82±4.99b</t>
  </si>
  <si>
    <t xml:space="preserve">0.66±0.03c</t>
  </si>
  <si>
    <t xml:space="preserve">0.68±0.02ab</t>
  </si>
  <si>
    <t xml:space="preserve">115.89±8.56a</t>
  </si>
  <si>
    <t xml:space="preserve">117.42±8.21a</t>
  </si>
  <si>
    <t xml:space="preserve">25.82±16.14d</t>
  </si>
  <si>
    <t xml:space="preserve">0.78±0.1a</t>
  </si>
  <si>
    <t xml:space="preserve">0.72±0.05a</t>
  </si>
  <si>
    <t xml:space="preserve">105.27±4.04b</t>
  </si>
  <si>
    <t xml:space="preserve">111.72±4.6ab</t>
  </si>
  <si>
    <t xml:space="preserve">42.15±5.32bc</t>
  </si>
  <si>
    <t xml:space="preserve">0.68±0.03bc</t>
  </si>
  <si>
    <t xml:space="preserve">0.66±0.03b</t>
  </si>
  <si>
    <t xml:space="preserve">115.48±4.99a</t>
  </si>
  <si>
    <t xml:space="preserve">113.96±5.16ab</t>
  </si>
  <si>
    <t xml:space="preserve">29.69±4.52cd</t>
  </si>
  <si>
    <t xml:space="preserve">0.76±0.03ab</t>
  </si>
  <si>
    <t xml:space="preserve">0.72±0.03a</t>
  </si>
  <si>
    <t xml:space="preserve">54.97±2.43c</t>
  </si>
  <si>
    <t xml:space="preserve">63.96±2.43c</t>
  </si>
  <si>
    <t xml:space="preserve">87.06±4.16b</t>
  </si>
  <si>
    <t xml:space="preserve">109.21±5.47b</t>
  </si>
  <si>
    <t xml:space="preserve">80.79±3.03a</t>
  </si>
  <si>
    <t xml:space="preserve">0.46±0.02c</t>
  </si>
  <si>
    <t xml:space="preserve">0.54±0.03b</t>
  </si>
  <si>
    <t xml:space="preserve">102.81±7.32a</t>
  </si>
  <si>
    <t xml:space="preserve">108.18±3.55b</t>
  </si>
  <si>
    <t xml:space="preserve">66.08±10.61b</t>
  </si>
  <si>
    <t xml:space="preserve">0.55±0.07b</t>
  </si>
  <si>
    <t xml:space="preserve">0.64±0.05a</t>
  </si>
  <si>
    <t xml:space="preserve">116.53±15.14a</t>
  </si>
  <si>
    <t xml:space="preserve">123.39±6.5a</t>
  </si>
  <si>
    <t xml:space="preserve">37.15±10.88c</t>
  </si>
  <si>
    <t xml:space="preserve">0.73±0.07a</t>
  </si>
  <si>
    <t xml:space="preserve">0.73±0.09a</t>
  </si>
  <si>
    <t xml:space="preserve">105.77±8.05a</t>
  </si>
  <si>
    <t xml:space="preserve">108.48±5.42b</t>
  </si>
  <si>
    <t xml:space="preserve">62.81±6.22b</t>
  </si>
  <si>
    <t xml:space="preserve">0.57±0.04b</t>
  </si>
  <si>
    <t xml:space="preserve">0.66±0.05a</t>
  </si>
  <si>
    <t xml:space="preserve">107.99±7.93a</t>
  </si>
  <si>
    <t xml:space="preserve">127.11±7.13a</t>
  </si>
  <si>
    <t xml:space="preserve">41.98±8.23c</t>
  </si>
  <si>
    <t xml:space="preserve">0.7±0.05a</t>
  </si>
  <si>
    <t xml:space="preserve">0.67±0.05a</t>
  </si>
  <si>
    <t xml:space="preserve">56.23±2.94e</t>
  </si>
  <si>
    <t xml:space="preserve">30.32±2.15d</t>
  </si>
  <si>
    <t xml:space="preserve">0±1.68d</t>
  </si>
  <si>
    <t xml:space="preserve">52.36±0.79e</t>
  </si>
  <si>
    <t xml:space="preserve">34.67±1.81d</t>
  </si>
  <si>
    <t xml:space="preserve">0±2.02d</t>
  </si>
  <si>
    <t xml:space="preserve">75.65±2.2d</t>
  </si>
  <si>
    <t xml:space="preserve">61.25±2.02c</t>
  </si>
  <si>
    <t xml:space="preserve">29.67±4.21b</t>
  </si>
  <si>
    <t xml:space="preserve">80.63±2.89c</t>
  </si>
  <si>
    <t xml:space="preserve">64.75±2.19c</t>
  </si>
  <si>
    <t xml:space="preserve">21.18±3.68c</t>
  </si>
  <si>
    <t xml:space="preserve">85.97±3.6b</t>
  </si>
  <si>
    <t xml:space="preserve">55.32±7.62a</t>
  </si>
  <si>
    <t xml:space="preserve">112.72±1.84a</t>
  </si>
  <si>
    <t xml:space="preserve">102.05±6.54a</t>
  </si>
  <si>
    <t xml:space="preserve">31.78±4.72b</t>
  </si>
  <si>
    <t xml:space="preserve">56.87±3.71</t>
  </si>
  <si>
    <t xml:space="preserve">52.95±1.35d</t>
  </si>
  <si>
    <t xml:space="preserve">22.74±2.78d</t>
  </si>
  <si>
    <t xml:space="preserve">0±4.07d</t>
  </si>
  <si>
    <t xml:space="preserve">52.35±1.37d</t>
  </si>
  <si>
    <t xml:space="preserve">17.63±4.92d</t>
  </si>
  <si>
    <t xml:space="preserve">0±6.05d</t>
  </si>
  <si>
    <t xml:space="preserve">69.38±3.78c</t>
  </si>
  <si>
    <t xml:space="preserve">46.02±3.69c</t>
  </si>
  <si>
    <t xml:space="preserve">40.29±3.41b</t>
  </si>
  <si>
    <t xml:space="preserve">72.55±4.88c</t>
  </si>
  <si>
    <t xml:space="preserve">52.91±3.54c</t>
  </si>
  <si>
    <t xml:space="preserve">24.52±8.37c</t>
  </si>
  <si>
    <t xml:space="preserve">98.20±9.76b</t>
  </si>
  <si>
    <t xml:space="preserve">67.37±7.67b</t>
  </si>
  <si>
    <t xml:space="preserve">70.11±15.84a</t>
  </si>
  <si>
    <t xml:space="preserve">109.25±1.63a</t>
  </si>
  <si>
    <t xml:space="preserve">96.38±4.59a</t>
  </si>
  <si>
    <t xml:space="preserve">24.35±4.88c</t>
  </si>
  <si>
    <t xml:space="preserve">GY (Ton/ ha)</t>
  </si>
  <si>
    <t xml:space="preserve">DM (Ton/ ha)</t>
  </si>
  <si>
    <t xml:space="preserve">REU (%)</t>
  </si>
  <si>
    <t xml:space="preserve">NUE (%)</t>
  </si>
  <si>
    <t xml:space="preserve">PFP  (kg/ kg)</t>
  </si>
  <si>
    <t xml:space="preserve">3.75±0.33d</t>
  </si>
  <si>
    <t xml:space="preserve">10.12±0.53e</t>
  </si>
  <si>
    <t xml:space="preserve">3.33±0.06d</t>
  </si>
  <si>
    <t xml:space="preserve">9.43±0.14e</t>
  </si>
  <si>
    <t xml:space="preserve">4.93±0.39c</t>
  </si>
  <si>
    <t xml:space="preserve">12.48±0.36d</t>
  </si>
  <si>
    <t xml:space="preserve">17.91±5.26</t>
  </si>
  <si>
    <t xml:space="preserve">28.12±1.47</t>
  </si>
  <si>
    <t xml:space="preserve">30.84±2.42</t>
  </si>
  <si>
    <t xml:space="preserve">5.19±0.09bc</t>
  </si>
  <si>
    <t xml:space="preserve">13.3±0.48c</t>
  </si>
  <si>
    <t xml:space="preserve">33.35±4.60</t>
  </si>
  <si>
    <t xml:space="preserve">29.45±0.45</t>
  </si>
  <si>
    <t xml:space="preserve">32.46±0.54</t>
  </si>
  <si>
    <t xml:space="preserve">5.63±0.14b</t>
  </si>
  <si>
    <t xml:space="preserve">15.79±0.61b</t>
  </si>
  <si>
    <t xml:space="preserve">42.92±4.67</t>
  </si>
  <si>
    <t xml:space="preserve">18.91±0.55</t>
  </si>
  <si>
    <t xml:space="preserve">23.45±0.60</t>
  </si>
  <si>
    <t xml:space="preserve">6.72±0.36a</t>
  </si>
  <si>
    <t xml:space="preserve">16.91±0.28a</t>
  </si>
  <si>
    <t xml:space="preserve">60.05±2.95</t>
  </si>
  <si>
    <t xml:space="preserve">20.16±0.72</t>
  </si>
  <si>
    <t xml:space="preserve">28.01±1.51</t>
  </si>
  <si>
    <t xml:space="preserve">3.57±0.24d</t>
  </si>
  <si>
    <t xml:space="preserve">9.8±0.25d</t>
  </si>
  <si>
    <t xml:space="preserve">3.24±0.28d</t>
  </si>
  <si>
    <t xml:space="preserve">9.68±0.25d</t>
  </si>
  <si>
    <t xml:space="preserve">4.76±0.07c</t>
  </si>
  <si>
    <t xml:space="preserve">11.79±0.64c</t>
  </si>
  <si>
    <t xml:space="preserve">6.97±4.26</t>
  </si>
  <si>
    <t xml:space="preserve">26.48±0.67</t>
  </si>
  <si>
    <t xml:space="preserve">29.77±0.44</t>
  </si>
  <si>
    <t xml:space="preserve">5.53±0.24b</t>
  </si>
  <si>
    <t xml:space="preserve">12.33±0.83c</t>
  </si>
  <si>
    <t xml:space="preserve">20.30±10.46</t>
  </si>
  <si>
    <t xml:space="preserve">29.45±0.77</t>
  </si>
  <si>
    <t xml:space="preserve">34.58±1.47</t>
  </si>
  <si>
    <t xml:space="preserve">5.54±0.36b</t>
  </si>
  <si>
    <t xml:space="preserve">13.75±1.37b</t>
  </si>
  <si>
    <t xml:space="preserve">34.85±9.90</t>
  </si>
  <si>
    <t xml:space="preserve">17.34±0.95</t>
  </si>
  <si>
    <t xml:space="preserve">23.09±1.49</t>
  </si>
  <si>
    <t xml:space="preserve">6.56±0.08a</t>
  </si>
  <si>
    <t xml:space="preserve">15.29±0.23a</t>
  </si>
  <si>
    <t xml:space="preserve">60.25±3.05</t>
  </si>
  <si>
    <t xml:space="preserve">18.14±1.22</t>
  </si>
  <si>
    <t xml:space="preserve">27.34±0.34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);[RED]\(0.00\)"/>
    <numFmt numFmtId="166" formatCode="0.00"/>
    <numFmt numFmtId="167" formatCode="0.00_ "/>
    <numFmt numFmtId="168" formatCode="0_ "/>
    <numFmt numFmtId="169" formatCode="0.0_ "/>
    <numFmt numFmtId="170" formatCode="0.0000_ "/>
    <numFmt numFmtId="171" formatCode="0.00%"/>
    <numFmt numFmtId="172" formatCode="0.0000_);[RED]\(0.000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5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6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34" zoomScaleNormal="134" zoomScalePageLayoutView="100" workbookViewId="0">
      <selection pane="topLeft" activeCell="C21" activeCellId="0" sqref="C21"/>
    </sheetView>
  </sheetViews>
  <sheetFormatPr defaultColWidth="8.99609375" defaultRowHeight="15.3" zeroHeight="false" outlineLevelRow="0" outlineLevelCol="0"/>
  <cols>
    <col collapsed="false" customWidth="true" hidden="false" outlineLevel="0" max="1" min="1" style="1" width="6.59"/>
    <col collapsed="false" customWidth="true" hidden="false" outlineLevel="0" max="2" min="2" style="1" width="5.59"/>
    <col collapsed="false" customWidth="true" hidden="false" outlineLevel="0" max="3" min="3" style="1" width="10.49"/>
    <col collapsed="false" customWidth="true" hidden="false" outlineLevel="0" max="4" min="4" style="1" width="5.99"/>
    <col collapsed="false" customWidth="true" hidden="false" outlineLevel="0" max="5" min="5" style="1" width="7.99"/>
    <col collapsed="false" customWidth="true" hidden="false" outlineLevel="0" max="6" min="6" style="1" width="9.09"/>
    <col collapsed="false" customWidth="false" hidden="false" outlineLevel="0" max="7" min="7" style="1" width="8.99"/>
    <col collapsed="false" customWidth="true" hidden="false" outlineLevel="0" max="8" min="8" style="1" width="8.09"/>
    <col collapsed="false" customWidth="false" hidden="false" outlineLevel="0" max="257" min="9" style="1" width="8.99"/>
  </cols>
  <sheetData>
    <row r="1" customFormat="false" ht="18.9" hidden="false" customHeight="false" outlineLevel="0" collapsed="false">
      <c r="A1" s="2" t="s">
        <v>0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customFormat="false" ht="15.3" hidden="false" customHeight="false" outlineLevel="0" collapsed="false">
      <c r="A2" s="2" t="n">
        <v>2012</v>
      </c>
      <c r="B2" s="4" t="s">
        <v>7</v>
      </c>
      <c r="C2" s="3" t="s">
        <v>8</v>
      </c>
      <c r="D2" s="3" t="n">
        <v>0</v>
      </c>
      <c r="E2" s="5" t="n">
        <f aca="false">F2+G2-66.34</f>
        <v>20.2168459259259</v>
      </c>
      <c r="F2" s="6" t="n">
        <v>56.2342592592593</v>
      </c>
      <c r="G2" s="6" t="n">
        <v>30.3225866666667</v>
      </c>
      <c r="H2" s="5" t="n">
        <f aca="false">66.34+D2+E2-F2-G2</f>
        <v>0</v>
      </c>
    </row>
    <row r="3" customFormat="false" ht="15.3" hidden="false" customHeight="false" outlineLevel="0" collapsed="false">
      <c r="A3" s="2"/>
      <c r="B3" s="7" t="s">
        <v>9</v>
      </c>
      <c r="C3" s="3" t="s">
        <v>8</v>
      </c>
      <c r="D3" s="3" t="n">
        <v>0</v>
      </c>
      <c r="E3" s="5" t="n">
        <f aca="false">F3+G3-66.34</f>
        <v>20.697882962963</v>
      </c>
      <c r="F3" s="6" t="n">
        <v>52.3635185185185</v>
      </c>
      <c r="G3" s="6" t="n">
        <v>34.6743644444444</v>
      </c>
      <c r="H3" s="5" t="n">
        <f aca="false">66.34+D3+E3-F3-G3</f>
        <v>0</v>
      </c>
    </row>
    <row r="4" customFormat="false" ht="15.3" hidden="false" customHeight="false" outlineLevel="0" collapsed="false">
      <c r="A4" s="2"/>
      <c r="B4" s="7" t="s">
        <v>10</v>
      </c>
      <c r="C4" s="3" t="s">
        <v>8</v>
      </c>
      <c r="D4" s="3" t="n">
        <v>80</v>
      </c>
      <c r="E4" s="5" t="n">
        <v>20.2168459259259</v>
      </c>
      <c r="F4" s="6" t="n">
        <v>75.6484848484848</v>
      </c>
      <c r="G4" s="6" t="n">
        <v>61.2462133333333</v>
      </c>
      <c r="H4" s="5" t="n">
        <f aca="false">66.34+D4+E4-F4-G4</f>
        <v>29.6621477441078</v>
      </c>
    </row>
    <row r="5" customFormat="false" ht="15.3" hidden="false" customHeight="false" outlineLevel="0" collapsed="false">
      <c r="A5" s="2"/>
      <c r="B5" s="7" t="s">
        <v>11</v>
      </c>
      <c r="C5" s="3" t="s">
        <v>8</v>
      </c>
      <c r="D5" s="3" t="n">
        <v>80</v>
      </c>
      <c r="E5" s="5" t="n">
        <v>20.697882962963</v>
      </c>
      <c r="F5" s="6" t="n">
        <v>80.6286868686869</v>
      </c>
      <c r="G5" s="6" t="n">
        <v>64.7500711111111</v>
      </c>
      <c r="H5" s="5" t="n">
        <f aca="false">66.34+D5+E5-F5-G5</f>
        <v>21.659124983165</v>
      </c>
    </row>
    <row r="6" customFormat="false" ht="15.3" hidden="false" customHeight="false" outlineLevel="0" collapsed="false">
      <c r="A6" s="2"/>
      <c r="B6" s="7" t="s">
        <v>12</v>
      </c>
      <c r="C6" s="3" t="s">
        <v>8</v>
      </c>
      <c r="D6" s="3" t="n">
        <v>160</v>
      </c>
      <c r="E6" s="5" t="n">
        <v>20.2168459259259</v>
      </c>
      <c r="F6" s="6" t="n">
        <v>105.266666666667</v>
      </c>
      <c r="G6" s="6" t="n">
        <v>85.9744</v>
      </c>
      <c r="H6" s="5" t="n">
        <f aca="false">66.34+D6+E6-F6-G6</f>
        <v>55.3157792592593</v>
      </c>
    </row>
    <row r="7" customFormat="false" ht="15.3" hidden="false" customHeight="false" outlineLevel="0" collapsed="false">
      <c r="A7" s="2"/>
      <c r="B7" s="8" t="s">
        <v>13</v>
      </c>
      <c r="C7" s="3" t="s">
        <v>8</v>
      </c>
      <c r="D7" s="3" t="n">
        <v>160</v>
      </c>
      <c r="E7" s="5" t="n">
        <v>20.697882962963</v>
      </c>
      <c r="F7" s="6" t="n">
        <v>112.724444444444</v>
      </c>
      <c r="G7" s="6" t="n">
        <v>102.054378486312</v>
      </c>
      <c r="H7" s="5" t="n">
        <f aca="false">66.34+D7+E7-F7-G7</f>
        <v>32.2590600322061</v>
      </c>
    </row>
    <row r="8" customFormat="false" ht="15.3" hidden="false" customHeight="false" outlineLevel="0" collapsed="false">
      <c r="A8" s="2" t="n">
        <v>2013</v>
      </c>
      <c r="B8" s="4" t="s">
        <v>7</v>
      </c>
      <c r="C8" s="3" t="s">
        <v>14</v>
      </c>
      <c r="D8" s="3" t="n">
        <v>0</v>
      </c>
      <c r="E8" s="5" t="n">
        <f aca="false">F8+G8-56.87</f>
        <v>18.818565045045</v>
      </c>
      <c r="F8" s="6" t="n">
        <v>52.9517117117117</v>
      </c>
      <c r="G8" s="6" t="n">
        <v>22.7368533333333</v>
      </c>
      <c r="H8" s="5" t="n">
        <f aca="false">56.87+D8+E8-F8-G8</f>
        <v>0</v>
      </c>
    </row>
    <row r="9" customFormat="false" ht="15.3" hidden="false" customHeight="false" outlineLevel="0" collapsed="false">
      <c r="A9" s="2"/>
      <c r="B9" s="7" t="s">
        <v>9</v>
      </c>
      <c r="C9" s="3" t="s">
        <v>14</v>
      </c>
      <c r="D9" s="3" t="n">
        <v>0</v>
      </c>
      <c r="E9" s="5" t="n">
        <f aca="false">F9+G9-56.87</f>
        <v>13.1087918318318</v>
      </c>
      <c r="F9" s="6" t="n">
        <v>52.3473873873874</v>
      </c>
      <c r="G9" s="6" t="n">
        <v>17.6314044444444</v>
      </c>
      <c r="H9" s="5" t="n">
        <f aca="false">56.87+D9+E9-F9-G9</f>
        <v>0</v>
      </c>
    </row>
    <row r="10" customFormat="false" ht="15.3" hidden="false" customHeight="false" outlineLevel="0" collapsed="false">
      <c r="A10" s="2"/>
      <c r="B10" s="7" t="s">
        <v>10</v>
      </c>
      <c r="C10" s="3" t="s">
        <v>14</v>
      </c>
      <c r="D10" s="3" t="n">
        <v>80</v>
      </c>
      <c r="E10" s="5" t="n">
        <v>18.818565045045</v>
      </c>
      <c r="F10" s="6" t="n">
        <v>69.376862745098</v>
      </c>
      <c r="G10" s="6" t="n">
        <v>46.02088</v>
      </c>
      <c r="H10" s="5" t="n">
        <f aca="false">56.87+D10+E10-F10-G10</f>
        <v>40.290822299947</v>
      </c>
    </row>
    <row r="11" customFormat="false" ht="15.3" hidden="false" customHeight="false" outlineLevel="0" collapsed="false">
      <c r="A11" s="2"/>
      <c r="B11" s="7" t="s">
        <v>11</v>
      </c>
      <c r="C11" s="3" t="s">
        <v>14</v>
      </c>
      <c r="D11" s="3" t="n">
        <v>80</v>
      </c>
      <c r="E11" s="5" t="n">
        <v>13.1087918318318</v>
      </c>
      <c r="F11" s="6" t="n">
        <v>72.5490196078431</v>
      </c>
      <c r="G11" s="6" t="n">
        <v>52.9092444444445</v>
      </c>
      <c r="H11" s="5" t="n">
        <f aca="false">56.87+D11+E11-F11-G11</f>
        <v>24.5205277795443</v>
      </c>
    </row>
    <row r="12" customFormat="false" ht="15.3" hidden="false" customHeight="false" outlineLevel="0" collapsed="false">
      <c r="A12" s="2"/>
      <c r="B12" s="7" t="s">
        <v>12</v>
      </c>
      <c r="C12" s="3" t="s">
        <v>14</v>
      </c>
      <c r="D12" s="3" t="n">
        <v>160</v>
      </c>
      <c r="E12" s="5" t="n">
        <v>18.818565045045</v>
      </c>
      <c r="F12" s="6" t="n">
        <v>98.202380952381</v>
      </c>
      <c r="G12" s="6" t="n">
        <v>67.3746666666667</v>
      </c>
      <c r="H12" s="5" t="n">
        <f aca="false">56.87+D12+E12-F12-G12</f>
        <v>70.1115174259974</v>
      </c>
    </row>
    <row r="13" customFormat="false" ht="15.3" hidden="false" customHeight="false" outlineLevel="0" collapsed="false">
      <c r="A13" s="2"/>
      <c r="B13" s="8" t="s">
        <v>13</v>
      </c>
      <c r="C13" s="3" t="s">
        <v>14</v>
      </c>
      <c r="D13" s="3" t="n">
        <v>160</v>
      </c>
      <c r="E13" s="5" t="n">
        <v>13.1087918318318</v>
      </c>
      <c r="F13" s="6" t="n">
        <v>109.247619047619</v>
      </c>
      <c r="G13" s="6" t="n">
        <v>96.3780588727858</v>
      </c>
      <c r="H13" s="5" t="n">
        <f aca="false">56.87+D13+E13-F13-G13</f>
        <v>24.353113911427</v>
      </c>
    </row>
  </sheetData>
  <mergeCells count="3">
    <mergeCell ref="A1:B1"/>
    <mergeCell ref="A2:A7"/>
    <mergeCell ref="A8:A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40"/>
  <sheetViews>
    <sheetView showFormulas="false" showGridLines="true" showRowColHeaders="true" showZeros="true" rightToLeft="false" tabSelected="false" showOutlineSymbols="true" defaultGridColor="true" view="normal" topLeftCell="AO20" colorId="64" zoomScale="100" zoomScaleNormal="100" zoomScalePageLayoutView="100" workbookViewId="0">
      <selection pane="topLeft" activeCell="BI38" activeCellId="0" sqref="BI38"/>
    </sheetView>
  </sheetViews>
  <sheetFormatPr defaultColWidth="8.99609375" defaultRowHeight="15.3" zeroHeight="false" outlineLevelRow="0" outlineLevelCol="0"/>
  <cols>
    <col collapsed="false" customWidth="true" hidden="false" outlineLevel="0" max="1" min="1" style="9" width="5.89"/>
    <col collapsed="false" customWidth="true" hidden="false" outlineLevel="0" max="2" min="2" style="9" width="5.59"/>
    <col collapsed="false" customWidth="true" hidden="false" outlineLevel="0" max="3" min="3" style="9" width="10.09"/>
    <col collapsed="false" customWidth="true" hidden="false" outlineLevel="0" max="4" min="4" style="9" width="9.39"/>
    <col collapsed="false" customWidth="true" hidden="false" outlineLevel="0" max="5" min="5" style="9" width="9.19"/>
    <col collapsed="false" customWidth="true" hidden="false" outlineLevel="0" max="6" min="6" style="10" width="8.19"/>
    <col collapsed="false" customWidth="true" hidden="false" outlineLevel="0" max="7" min="7" style="10" width="7.39"/>
    <col collapsed="false" customWidth="true" hidden="false" outlineLevel="0" max="8" min="8" style="10" width="4.5"/>
    <col collapsed="false" customWidth="true" hidden="false" outlineLevel="0" max="9" min="9" style="9" width="6.5"/>
    <col collapsed="false" customWidth="true" hidden="false" outlineLevel="0" max="10" min="10" style="9" width="7.09"/>
    <col collapsed="false" customWidth="true" hidden="false" outlineLevel="0" max="11" min="11" style="9" width="7.99"/>
    <col collapsed="false" customWidth="true" hidden="false" outlineLevel="0" max="12" min="12" style="9" width="9.89"/>
    <col collapsed="false" customWidth="true" hidden="false" outlineLevel="0" max="13" min="13" style="9" width="9.69"/>
    <col collapsed="false" customWidth="true" hidden="false" outlineLevel="0" max="14" min="14" style="9" width="9.89"/>
    <col collapsed="false" customWidth="true" hidden="false" outlineLevel="0" max="15" min="15" style="10" width="7.39"/>
    <col collapsed="false" customWidth="true" hidden="false" outlineLevel="0" max="16" min="16" style="10" width="5.5"/>
    <col collapsed="false" customWidth="true" hidden="false" outlineLevel="0" max="17" min="17" style="10" width="4.39"/>
    <col collapsed="false" customWidth="true" hidden="false" outlineLevel="0" max="18" min="18" style="10" width="7.5"/>
    <col collapsed="false" customWidth="true" hidden="false" outlineLevel="0" max="19" min="19" style="9" width="7.59"/>
    <col collapsed="false" customWidth="true" hidden="false" outlineLevel="0" max="20" min="20" style="9" width="6.89"/>
    <col collapsed="false" customWidth="true" hidden="false" outlineLevel="0" max="21" min="21" style="9" width="7.5"/>
    <col collapsed="false" customWidth="false" hidden="false" outlineLevel="0" max="22" min="22" style="10" width="8.99"/>
    <col collapsed="false" customWidth="true" hidden="false" outlineLevel="0" max="23" min="23" style="10" width="7.39"/>
    <col collapsed="false" customWidth="true" hidden="false" outlineLevel="0" max="24" min="24" style="10" width="3.19"/>
    <col collapsed="false" customWidth="true" hidden="false" outlineLevel="0" max="25" min="25" style="10" width="3.09"/>
    <col collapsed="false" customWidth="true" hidden="false" outlineLevel="0" max="26" min="26" style="10" width="12.99"/>
    <col collapsed="false" customWidth="true" hidden="false" outlineLevel="0" max="27" min="27" style="9" width="7.5"/>
    <col collapsed="false" customWidth="false" hidden="false" outlineLevel="0" max="29" min="28" style="9" width="8.99"/>
    <col collapsed="false" customWidth="false" hidden="false" outlineLevel="0" max="31" min="30" style="10" width="8.99"/>
    <col collapsed="false" customWidth="true" hidden="false" outlineLevel="0" max="32" min="32" style="10" width="3.59"/>
    <col collapsed="false" customWidth="true" hidden="false" outlineLevel="0" max="33" min="33" style="10" width="4.69"/>
    <col collapsed="false" customWidth="true" hidden="false" outlineLevel="0" max="34" min="34" style="10" width="14.09"/>
    <col collapsed="false" customWidth="true" hidden="false" outlineLevel="0" max="35" min="35" style="9" width="9.89"/>
    <col collapsed="false" customWidth="false" hidden="false" outlineLevel="0" max="39" min="36" style="9" width="8.99"/>
    <col collapsed="false" customWidth="true" hidden="false" outlineLevel="0" max="40" min="40" style="9" width="3.39"/>
    <col collapsed="false" customWidth="true" hidden="false" outlineLevel="0" max="41" min="41" style="9" width="3.19"/>
    <col collapsed="false" customWidth="true" hidden="false" outlineLevel="0" max="42" min="42" style="9" width="11.99"/>
    <col collapsed="false" customWidth="true" hidden="false" outlineLevel="0" max="43" min="43" style="9" width="7.19"/>
    <col collapsed="false" customWidth="true" hidden="false" outlineLevel="0" max="44" min="44" style="9" width="7.69"/>
    <col collapsed="false" customWidth="true" hidden="false" outlineLevel="0" max="45" min="45" style="9" width="6.59"/>
    <col collapsed="false" customWidth="true" hidden="false" outlineLevel="0" max="46" min="46" style="9" width="7.39"/>
    <col collapsed="false" customWidth="true" hidden="false" outlineLevel="0" max="47" min="47" style="9" width="5.89"/>
    <col collapsed="false" customWidth="true" hidden="false" outlineLevel="0" max="48" min="48" style="9" width="3.39"/>
    <col collapsed="false" customWidth="true" hidden="false" outlineLevel="0" max="49" min="49" style="9" width="3.19"/>
    <col collapsed="false" customWidth="true" hidden="false" outlineLevel="0" max="50" min="50" style="9" width="10.89"/>
    <col collapsed="false" customWidth="false" hidden="false" outlineLevel="0" max="55" min="51" style="9" width="8.99"/>
    <col collapsed="false" customWidth="true" hidden="false" outlineLevel="0" max="56" min="56" style="9" width="3.39"/>
    <col collapsed="false" customWidth="true" hidden="false" outlineLevel="0" max="57" min="57" style="9" width="3.19"/>
    <col collapsed="false" customWidth="true" hidden="false" outlineLevel="0" max="58" min="58" style="9" width="9.09"/>
    <col collapsed="false" customWidth="true" hidden="false" outlineLevel="0" max="59" min="59" style="9" width="10.69"/>
    <col collapsed="false" customWidth="false" hidden="false" outlineLevel="0" max="257" min="60" style="9" width="8.99"/>
  </cols>
  <sheetData>
    <row r="1" customFormat="false" ht="18.9" hidden="false" customHeight="false" outlineLevel="0" collapsed="false">
      <c r="A1" s="11" t="s">
        <v>0</v>
      </c>
      <c r="B1" s="11"/>
      <c r="C1" s="11" t="s">
        <v>15</v>
      </c>
      <c r="D1" s="11"/>
      <c r="E1" s="11"/>
      <c r="F1" s="12" t="s">
        <v>16</v>
      </c>
      <c r="G1" s="12"/>
      <c r="H1" s="12"/>
      <c r="I1" s="13" t="s">
        <v>1</v>
      </c>
      <c r="J1" s="13" t="s">
        <v>2</v>
      </c>
      <c r="K1" s="13" t="s">
        <v>3</v>
      </c>
      <c r="L1" s="11" t="s">
        <v>17</v>
      </c>
      <c r="M1" s="11"/>
      <c r="N1" s="11"/>
      <c r="O1" s="14" t="s">
        <v>16</v>
      </c>
      <c r="P1" s="14"/>
      <c r="Q1" s="14"/>
      <c r="R1" s="14"/>
      <c r="S1" s="15" t="s">
        <v>4</v>
      </c>
      <c r="T1" s="15"/>
      <c r="U1" s="15"/>
      <c r="V1" s="14" t="s">
        <v>16</v>
      </c>
      <c r="W1" s="14"/>
      <c r="X1" s="14"/>
      <c r="Y1" s="14"/>
      <c r="Z1" s="14"/>
      <c r="AA1" s="11" t="s">
        <v>5</v>
      </c>
      <c r="AB1" s="11"/>
      <c r="AC1" s="11"/>
      <c r="AD1" s="14" t="s">
        <v>16</v>
      </c>
      <c r="AE1" s="16"/>
      <c r="AF1" s="16"/>
      <c r="AG1" s="16"/>
      <c r="AH1" s="16"/>
      <c r="AI1" s="17" t="s">
        <v>6</v>
      </c>
      <c r="AJ1" s="17"/>
      <c r="AK1" s="17"/>
      <c r="AL1" s="14" t="s">
        <v>16</v>
      </c>
      <c r="AM1" s="16"/>
      <c r="AQ1" s="17" t="s">
        <v>18</v>
      </c>
      <c r="AR1" s="17"/>
      <c r="AS1" s="17"/>
      <c r="AT1" s="14" t="s">
        <v>16</v>
      </c>
      <c r="AU1" s="16"/>
      <c r="AY1" s="17" t="s">
        <v>19</v>
      </c>
      <c r="AZ1" s="17"/>
      <c r="BA1" s="17"/>
      <c r="BB1" s="14" t="s">
        <v>16</v>
      </c>
      <c r="BC1" s="16"/>
      <c r="BE1" s="17" t="s">
        <v>20</v>
      </c>
      <c r="BF1" s="17"/>
    </row>
    <row r="2" customFormat="false" ht="15.3" hidden="false" customHeight="false" outlineLevel="0" collapsed="false">
      <c r="A2" s="18" t="n">
        <v>2014</v>
      </c>
      <c r="B2" s="19" t="s">
        <v>7</v>
      </c>
      <c r="C2" s="20" t="n">
        <v>5436.8</v>
      </c>
      <c r="D2" s="20" t="n">
        <v>4896.3</v>
      </c>
      <c r="E2" s="20" t="n">
        <v>5942.5</v>
      </c>
      <c r="F2" s="21" t="n">
        <f aca="false">AVERAGE(C2:E2)</f>
        <v>5425.2</v>
      </c>
      <c r="G2" s="22" t="n">
        <f aca="false">STDEV(C2:E2)</f>
        <v>523.19645449869</v>
      </c>
      <c r="H2" s="22"/>
      <c r="I2" s="13" t="n">
        <v>55.89</v>
      </c>
      <c r="J2" s="13" t="n">
        <v>0</v>
      </c>
      <c r="K2" s="13" t="n">
        <v>43.24</v>
      </c>
      <c r="L2" s="23" t="n">
        <v>17453</v>
      </c>
      <c r="M2" s="23" t="n">
        <v>18977</v>
      </c>
      <c r="N2" s="23" t="n">
        <v>19121</v>
      </c>
      <c r="O2" s="24" t="n">
        <f aca="false">AVERAGE(L2:N2)</f>
        <v>18517</v>
      </c>
      <c r="P2" s="24" t="n">
        <f aca="false">STDEV(L2:N2)</f>
        <v>924.259703762963</v>
      </c>
      <c r="Q2" s="22"/>
      <c r="R2" s="22"/>
      <c r="S2" s="25" t="n">
        <v>51.4766666666667</v>
      </c>
      <c r="T2" s="25" t="n">
        <v>53.0066666666667</v>
      </c>
      <c r="U2" s="25" t="n">
        <v>52.6072222222222</v>
      </c>
      <c r="V2" s="22" t="n">
        <f aca="false">AVERAGE(S2:U2)</f>
        <v>52.3635185185185</v>
      </c>
      <c r="W2" s="22" t="n">
        <f aca="false">STDEV(S2:U2)</f>
        <v>0.793579625115957</v>
      </c>
      <c r="X2" s="22" t="s">
        <v>21</v>
      </c>
      <c r="Y2" s="22" t="s">
        <v>22</v>
      </c>
      <c r="Z2" s="22" t="str">
        <f aca="false">ROUND(V2,2)&amp;Y2&amp;ROUND(W2,2)&amp;X2</f>
        <v>52.36±0.79d</v>
      </c>
      <c r="AA2" s="26" t="n">
        <f aca="false">I2+J2+K2-S2</f>
        <v>47.6533333333333</v>
      </c>
      <c r="AB2" s="26" t="n">
        <f aca="false">I2+J2+K2-T2</f>
        <v>46.1233333333333</v>
      </c>
      <c r="AC2" s="26" t="n">
        <f aca="false">I2+J2+K2-U2</f>
        <v>46.5227777777778</v>
      </c>
      <c r="AD2" s="27" t="n">
        <f aca="false">I2+J2+K2-V2</f>
        <v>46.7664814814815</v>
      </c>
      <c r="AE2" s="27" t="n">
        <f aca="false">STDEV(AA2:AC2)</f>
        <v>0.793579625115957</v>
      </c>
      <c r="AF2" s="27" t="s">
        <v>21</v>
      </c>
      <c r="AG2" s="27" t="s">
        <v>22</v>
      </c>
      <c r="AH2" s="27" t="str">
        <f aca="false">ROUND(AD2,2)&amp;AG2&amp;ROUND(AE2,2)&amp;AF2</f>
        <v>46.77±0.79d</v>
      </c>
      <c r="AI2" s="28" t="n">
        <f aca="false">0+55.89+43.24-S2-AA2</f>
        <v>0</v>
      </c>
      <c r="AJ2" s="28" t="n">
        <f aca="false">0+55.89+43.24-T2-AB2</f>
        <v>0</v>
      </c>
      <c r="AK2" s="28" t="n">
        <f aca="false">0+55.89+43.24-U2-AC2</f>
        <v>0</v>
      </c>
      <c r="AL2" s="9" t="n">
        <f aca="false">AVERAGE(AI2:AK2)</f>
        <v>0</v>
      </c>
      <c r="AM2" s="9" t="n">
        <f aca="false">STDEV(AI2:AK2)</f>
        <v>0</v>
      </c>
      <c r="AN2" s="9" t="s">
        <v>20</v>
      </c>
      <c r="AO2" s="9" t="s">
        <v>22</v>
      </c>
      <c r="AP2" s="29" t="s">
        <v>23</v>
      </c>
      <c r="AQ2" s="29" t="s">
        <v>23</v>
      </c>
      <c r="AR2" s="29" t="s">
        <v>23</v>
      </c>
      <c r="AS2" s="29" t="s">
        <v>23</v>
      </c>
      <c r="AT2" s="29" t="s">
        <v>23</v>
      </c>
      <c r="AU2" s="29" t="s">
        <v>23</v>
      </c>
      <c r="AV2" s="9" t="s">
        <v>20</v>
      </c>
      <c r="AW2" s="9" t="s">
        <v>22</v>
      </c>
      <c r="AX2" s="29" t="s">
        <v>23</v>
      </c>
      <c r="AY2" s="30" t="s">
        <v>24</v>
      </c>
      <c r="AZ2" s="30" t="s">
        <v>24</v>
      </c>
      <c r="BA2" s="30" t="s">
        <v>24</v>
      </c>
      <c r="BB2" s="30" t="s">
        <v>24</v>
      </c>
      <c r="BC2" s="30" t="s">
        <v>24</v>
      </c>
      <c r="BD2" s="9" t="s">
        <v>20</v>
      </c>
      <c r="BE2" s="9" t="s">
        <v>22</v>
      </c>
      <c r="BF2" s="29" t="s">
        <v>23</v>
      </c>
    </row>
    <row r="3" customFormat="false" ht="15.3" hidden="false" customHeight="false" outlineLevel="0" collapsed="false">
      <c r="A3" s="18"/>
      <c r="B3" s="31" t="s">
        <v>9</v>
      </c>
      <c r="C3" s="20" t="n">
        <v>8633.7</v>
      </c>
      <c r="D3" s="20" t="n">
        <v>8286.3</v>
      </c>
      <c r="E3" s="20" t="n">
        <v>8757.2</v>
      </c>
      <c r="F3" s="21" t="n">
        <f aca="false">AVERAGE(C3:E3)</f>
        <v>8559.06666666667</v>
      </c>
      <c r="G3" s="22" t="n">
        <f aca="false">STDEV(C3:E3)</f>
        <v>244.160404925397</v>
      </c>
      <c r="H3" s="22"/>
      <c r="I3" s="13" t="n">
        <v>55.89</v>
      </c>
      <c r="J3" s="13" t="n">
        <v>160</v>
      </c>
      <c r="K3" s="13" t="n">
        <v>43.24</v>
      </c>
      <c r="L3" s="23" t="n">
        <v>20124</v>
      </c>
      <c r="M3" s="23" t="n">
        <v>19777</v>
      </c>
      <c r="N3" s="23" t="n">
        <v>20993</v>
      </c>
      <c r="O3" s="24" t="n">
        <f aca="false">AVERAGE(L3:N3)</f>
        <v>20298</v>
      </c>
      <c r="P3" s="24" t="n">
        <f aca="false">STDEV(L3:N3)</f>
        <v>626.395242638384</v>
      </c>
      <c r="Q3" s="22"/>
      <c r="R3" s="22"/>
      <c r="S3" s="25" t="n">
        <v>93.69</v>
      </c>
      <c r="T3" s="25" t="n">
        <v>84.57</v>
      </c>
      <c r="U3" s="25" t="n">
        <v>94.52</v>
      </c>
      <c r="V3" s="22" t="n">
        <f aca="false">AVERAGE(S3:U3)</f>
        <v>90.9266666666667</v>
      </c>
      <c r="W3" s="22" t="n">
        <f aca="false">STDEV(S3:U3)</f>
        <v>5.52065515435744</v>
      </c>
      <c r="X3" s="22" t="s">
        <v>25</v>
      </c>
      <c r="Y3" s="22" t="s">
        <v>22</v>
      </c>
      <c r="Z3" s="22" t="str">
        <f aca="false">ROUND(V3,2)&amp;Y3&amp;ROUND(W3,2)&amp;X3</f>
        <v>90.93±5.52c</v>
      </c>
      <c r="AA3" s="26" t="n">
        <v>89.75</v>
      </c>
      <c r="AB3" s="26" t="n">
        <v>105.41</v>
      </c>
      <c r="AC3" s="26" t="n">
        <v>99.34</v>
      </c>
      <c r="AD3" s="10" t="n">
        <v>98.17</v>
      </c>
      <c r="AE3" s="27" t="n">
        <f aca="false">STDEV(AA3:AC3)</f>
        <v>7.89565914495638</v>
      </c>
      <c r="AF3" s="32" t="s">
        <v>25</v>
      </c>
      <c r="AG3" s="32" t="s">
        <v>22</v>
      </c>
      <c r="AH3" s="27" t="str">
        <f aca="false">ROUND(AD3,2)&amp;AG3&amp;ROUND(AE3,2)&amp;AF3</f>
        <v>98.17±7.9c</v>
      </c>
      <c r="AI3" s="28" t="n">
        <f aca="false">160+55.89+43.24-S3-AA3</f>
        <v>75.69</v>
      </c>
      <c r="AJ3" s="28" t="n">
        <f aca="false">160+55.89+43.24-T3-AB3</f>
        <v>69.15</v>
      </c>
      <c r="AK3" s="28" t="n">
        <f aca="false">160+55.89+43.24-U3-AC3</f>
        <v>65.27</v>
      </c>
      <c r="AL3" s="9" t="n">
        <f aca="false">AVERAGE(AI3:AK3)</f>
        <v>70.0366666666667</v>
      </c>
      <c r="AM3" s="9" t="n">
        <f aca="false">STDEV(AI3:AK3)</f>
        <v>5.26628268642439</v>
      </c>
      <c r="AN3" s="9" t="s">
        <v>26</v>
      </c>
      <c r="AO3" s="9" t="s">
        <v>22</v>
      </c>
      <c r="AP3" s="9" t="str">
        <f aca="false">ROUND(AL3,2)&amp;AO3&amp;ROUND(AM3,2)&amp;AN3</f>
        <v>70.04±5.27a</v>
      </c>
      <c r="AQ3" s="29" t="n">
        <f aca="false">((S3-52.36)+(AA3-55.89))/160</f>
        <v>0.4699375</v>
      </c>
      <c r="AR3" s="29" t="n">
        <f aca="false">((T3-52.36)+(AB3-55.89))/160</f>
        <v>0.5108125</v>
      </c>
      <c r="AS3" s="29" t="n">
        <f aca="false">((U3-52.36)+(AC3-55.89))/160</f>
        <v>0.5350625</v>
      </c>
      <c r="AT3" s="9" t="n">
        <f aca="false">AVERAGE(AQ3:AS3)</f>
        <v>0.505270833333333</v>
      </c>
      <c r="AU3" s="9" t="n">
        <f aca="false">STDEV(AQ3:AS3)</f>
        <v>0.0329142667901525</v>
      </c>
      <c r="AV3" s="9" t="s">
        <v>21</v>
      </c>
      <c r="AW3" s="9" t="s">
        <v>22</v>
      </c>
      <c r="AX3" s="9" t="str">
        <f aca="false">ROUND(AT3,2)&amp;AW3&amp;ROUND(AU3,2)&amp;AV3</f>
        <v>0.51±0.03d</v>
      </c>
      <c r="AY3" s="33" t="n">
        <f aca="false">S3/160</f>
        <v>0.5855625</v>
      </c>
      <c r="AZ3" s="33" t="n">
        <f aca="false">T3/160</f>
        <v>0.5285625</v>
      </c>
      <c r="BA3" s="33" t="n">
        <f aca="false">U3/160</f>
        <v>0.59075</v>
      </c>
      <c r="BB3" s="9" t="n">
        <f aca="false">AVERAGE(AY3:BA3)</f>
        <v>0.568291666666667</v>
      </c>
      <c r="BC3" s="9" t="n">
        <f aca="false">STDEV(AY3:BA3)</f>
        <v>0.034504094714734</v>
      </c>
      <c r="BD3" s="9" t="s">
        <v>25</v>
      </c>
      <c r="BE3" s="9" t="s">
        <v>22</v>
      </c>
      <c r="BF3" s="9" t="str">
        <f aca="false">ROUND(BB3,2)&amp;BE3&amp;ROUND(BC3,2)&amp;BD3</f>
        <v>0.57±0.03c</v>
      </c>
    </row>
    <row r="4" customFormat="false" ht="15.3" hidden="false" customHeight="false" outlineLevel="0" collapsed="false">
      <c r="A4" s="18"/>
      <c r="B4" s="31" t="s">
        <v>10</v>
      </c>
      <c r="C4" s="20" t="n">
        <v>9726.3</v>
      </c>
      <c r="D4" s="20" t="n">
        <v>10157.2</v>
      </c>
      <c r="E4" s="20" t="n">
        <v>9666.5</v>
      </c>
      <c r="F4" s="21" t="n">
        <f aca="false">AVERAGE(C4:E4)</f>
        <v>9850</v>
      </c>
      <c r="G4" s="22" t="n">
        <f aca="false">STDEV(C4:E4)</f>
        <v>267.717929918787</v>
      </c>
      <c r="H4" s="22"/>
      <c r="I4" s="13" t="n">
        <v>55.89</v>
      </c>
      <c r="J4" s="13" t="n">
        <v>160</v>
      </c>
      <c r="K4" s="13" t="n">
        <v>43.24</v>
      </c>
      <c r="L4" s="23" t="n">
        <v>22456</v>
      </c>
      <c r="M4" s="23" t="n">
        <v>23154</v>
      </c>
      <c r="N4" s="23" t="n">
        <v>21968</v>
      </c>
      <c r="O4" s="24" t="n">
        <f aca="false">AVERAGE(L4:N4)</f>
        <v>22526</v>
      </c>
      <c r="P4" s="24" t="n">
        <f aca="false">STDEV(L4:N4)</f>
        <v>596.090597141072</v>
      </c>
      <c r="Q4" s="22"/>
      <c r="R4" s="22"/>
      <c r="S4" s="25" t="n">
        <v>108.8</v>
      </c>
      <c r="T4" s="25" t="n">
        <v>112.01</v>
      </c>
      <c r="U4" s="25" t="n">
        <v>105.47</v>
      </c>
      <c r="V4" s="22" t="n">
        <f aca="false">AVERAGE(S4:U4)</f>
        <v>108.76</v>
      </c>
      <c r="W4" s="22" t="n">
        <f aca="false">STDEV(S4:U4)</f>
        <v>3.27018348109093</v>
      </c>
      <c r="X4" s="22" t="s">
        <v>27</v>
      </c>
      <c r="Y4" s="22" t="s">
        <v>22</v>
      </c>
      <c r="Z4" s="22" t="str">
        <f aca="false">ROUND(V4,2)&amp;Y4&amp;ROUND(W4,2)&amp;X4</f>
        <v>108.76±3.27ab</v>
      </c>
      <c r="AA4" s="26" t="n">
        <v>110.27</v>
      </c>
      <c r="AB4" s="26" t="n">
        <v>98.26</v>
      </c>
      <c r="AC4" s="26" t="n">
        <v>105.12</v>
      </c>
      <c r="AD4" s="32" t="n">
        <v>104.55</v>
      </c>
      <c r="AE4" s="27" t="n">
        <f aca="false">STDEV(AA4:AC4)</f>
        <v>6.02525518131805</v>
      </c>
      <c r="AF4" s="32" t="s">
        <v>28</v>
      </c>
      <c r="AG4" s="32" t="s">
        <v>22</v>
      </c>
      <c r="AH4" s="27" t="str">
        <f aca="false">ROUND(AD4,2)&amp;AG4&amp;ROUND(AE4,2)&amp;AF4</f>
        <v>104.55±6.03bc</v>
      </c>
      <c r="AI4" s="28" t="n">
        <f aca="false">160+55.89+43.24-S4-AA4</f>
        <v>40.06</v>
      </c>
      <c r="AJ4" s="28" t="n">
        <f aca="false">160+55.89+43.24-T4-AB4</f>
        <v>48.86</v>
      </c>
      <c r="AK4" s="28" t="n">
        <f aca="false">160+55.89+43.24-U4-AC4</f>
        <v>48.54</v>
      </c>
      <c r="AL4" s="9" t="n">
        <f aca="false">AVERAGE(AI4:AK4)</f>
        <v>45.82</v>
      </c>
      <c r="AM4" s="9" t="n">
        <f aca="false">STDEV(AI4:AK4)</f>
        <v>4.99087166735432</v>
      </c>
      <c r="AN4" s="9" t="s">
        <v>29</v>
      </c>
      <c r="AO4" s="9" t="s">
        <v>22</v>
      </c>
      <c r="AP4" s="9" t="str">
        <f aca="false">ROUND(AL4,2)&amp;AO4&amp;ROUND(AM4,2)&amp;AN4</f>
        <v>45.82±4.99b</v>
      </c>
      <c r="AQ4" s="29" t="n">
        <f aca="false">((S4-52.36)+(AA4-55.89))/160</f>
        <v>0.692625</v>
      </c>
      <c r="AR4" s="29" t="n">
        <f aca="false">((T4-52.36)+(AB4-55.89))/160</f>
        <v>0.637625</v>
      </c>
      <c r="AS4" s="29" t="n">
        <f aca="false">((U4-52.36)+(AC4-55.89))/160</f>
        <v>0.639625</v>
      </c>
      <c r="AT4" s="9" t="n">
        <f aca="false">AVERAGE(AQ4:AS4)</f>
        <v>0.656625</v>
      </c>
      <c r="AU4" s="9" t="n">
        <f aca="false">STDEV(AQ4:AS4)</f>
        <v>0.0311929479209644</v>
      </c>
      <c r="AV4" s="9" t="s">
        <v>25</v>
      </c>
      <c r="AW4" s="9" t="s">
        <v>22</v>
      </c>
      <c r="AX4" s="9" t="str">
        <f aca="false">ROUND(AT4,2)&amp;AW4&amp;ROUND(AU4,2)&amp;AV4</f>
        <v>0.66±0.03c</v>
      </c>
      <c r="AY4" s="33" t="n">
        <f aca="false">S4/160</f>
        <v>0.68</v>
      </c>
      <c r="AZ4" s="33" t="n">
        <f aca="false">T4/160</f>
        <v>0.7000625</v>
      </c>
      <c r="BA4" s="33" t="n">
        <f aca="false">U4/160</f>
        <v>0.6591875</v>
      </c>
      <c r="BB4" s="9" t="n">
        <f aca="false">AVERAGE(AY4:BA4)</f>
        <v>0.67975</v>
      </c>
      <c r="BC4" s="9" t="n">
        <f aca="false">STDEV(AY4:BA4)</f>
        <v>0.0204386467568183</v>
      </c>
      <c r="BD4" s="9" t="s">
        <v>27</v>
      </c>
      <c r="BE4" s="9" t="s">
        <v>22</v>
      </c>
      <c r="BF4" s="9" t="str">
        <f aca="false">ROUND(BB4,2)&amp;BE4&amp;ROUND(BC4,2)&amp;BD4</f>
        <v>0.68±0.02ab</v>
      </c>
    </row>
    <row r="5" customFormat="false" ht="15.3" hidden="false" customHeight="false" outlineLevel="0" collapsed="false">
      <c r="A5" s="18"/>
      <c r="B5" s="31" t="s">
        <v>11</v>
      </c>
      <c r="C5" s="20" t="n">
        <v>10267.5</v>
      </c>
      <c r="D5" s="20" t="n">
        <v>9887.3</v>
      </c>
      <c r="E5" s="20" t="n">
        <v>10852.1</v>
      </c>
      <c r="F5" s="21" t="n">
        <f aca="false">AVERAGE(C5:E5)</f>
        <v>10335.6333333333</v>
      </c>
      <c r="G5" s="22" t="n">
        <f aca="false">STDEV(C5:E5)</f>
        <v>485.99524003156</v>
      </c>
      <c r="H5" s="22"/>
      <c r="I5" s="13" t="n">
        <v>55.89</v>
      </c>
      <c r="J5" s="13" t="n">
        <v>160</v>
      </c>
      <c r="K5" s="13" t="n">
        <v>43.24</v>
      </c>
      <c r="L5" s="23" t="n">
        <v>23199</v>
      </c>
      <c r="M5" s="23" t="n">
        <v>24511</v>
      </c>
      <c r="N5" s="23" t="n">
        <v>23100</v>
      </c>
      <c r="O5" s="24" t="n">
        <f aca="false">AVERAGE(L5:N5)</f>
        <v>23603.3333333333</v>
      </c>
      <c r="P5" s="24" t="n">
        <f aca="false">STDEV(L5:N5)</f>
        <v>787.619408936406</v>
      </c>
      <c r="Q5" s="22"/>
      <c r="R5" s="22"/>
      <c r="S5" s="25" t="n">
        <v>118.85</v>
      </c>
      <c r="T5" s="25" t="n">
        <v>106.24</v>
      </c>
      <c r="U5" s="25" t="n">
        <v>122.57</v>
      </c>
      <c r="V5" s="22" t="n">
        <f aca="false">AVERAGE(S5:U5)</f>
        <v>115.886666666667</v>
      </c>
      <c r="W5" s="22" t="n">
        <f aca="false">STDEV(S5:U5)</f>
        <v>8.55881027557764</v>
      </c>
      <c r="X5" s="22" t="s">
        <v>26</v>
      </c>
      <c r="Y5" s="22" t="s">
        <v>22</v>
      </c>
      <c r="Z5" s="22" t="str">
        <f aca="false">ROUND(V5,2)&amp;Y5&amp;ROUND(W5,2)&amp;X5</f>
        <v>115.89±8.56a</v>
      </c>
      <c r="AA5" s="26" t="n">
        <v>124.57</v>
      </c>
      <c r="AB5" s="26" t="n">
        <v>108.45</v>
      </c>
      <c r="AC5" s="26" t="n">
        <v>119.24</v>
      </c>
      <c r="AD5" s="32" t="n">
        <v>117.42</v>
      </c>
      <c r="AE5" s="27" t="n">
        <f aca="false">STDEV(AA5:AC5)</f>
        <v>8.21266704548528</v>
      </c>
      <c r="AF5" s="32" t="s">
        <v>26</v>
      </c>
      <c r="AG5" s="32" t="s">
        <v>22</v>
      </c>
      <c r="AH5" s="27" t="str">
        <f aca="false">ROUND(AD5,2)&amp;AG5&amp;ROUND(AE5,2)&amp;AF5</f>
        <v>117.42±8.21a</v>
      </c>
      <c r="AI5" s="28" t="n">
        <f aca="false">160+55.89+43.24-S5-AA5</f>
        <v>15.71</v>
      </c>
      <c r="AJ5" s="28" t="n">
        <f aca="false">160+55.89+43.24-T5-AB5</f>
        <v>44.44</v>
      </c>
      <c r="AK5" s="28" t="n">
        <f aca="false">160+55.89+43.24-U5-AC5</f>
        <v>17.32</v>
      </c>
      <c r="AL5" s="9" t="n">
        <f aca="false">AVERAGE(AI5:AK5)</f>
        <v>25.8233333333333</v>
      </c>
      <c r="AM5" s="9" t="n">
        <f aca="false">STDEV(AI5:AK5)</f>
        <v>16.1425906636244</v>
      </c>
      <c r="AN5" s="9" t="s">
        <v>21</v>
      </c>
      <c r="AO5" s="9" t="s">
        <v>22</v>
      </c>
      <c r="AP5" s="9" t="str">
        <f aca="false">ROUND(AL5,2)&amp;AO5&amp;ROUND(AM5,2)&amp;AN5</f>
        <v>25.82±16.14d</v>
      </c>
      <c r="AQ5" s="29" t="n">
        <f aca="false">((S5-52.36)+(AA5-55.89))/160</f>
        <v>0.8448125</v>
      </c>
      <c r="AR5" s="29" t="n">
        <f aca="false">((T5-52.36)+(AB5-55.89))/160</f>
        <v>0.66525</v>
      </c>
      <c r="AS5" s="29" t="n">
        <f aca="false">((U5-52.36)+(AC5-55.89))/160</f>
        <v>0.83475</v>
      </c>
      <c r="AT5" s="9" t="n">
        <f aca="false">AVERAGE(AQ5:AS5)</f>
        <v>0.781604166666667</v>
      </c>
      <c r="AU5" s="9" t="n">
        <f aca="false">STDEV(AQ5:AS5)</f>
        <v>0.100891191647652</v>
      </c>
      <c r="AV5" s="9" t="s">
        <v>26</v>
      </c>
      <c r="AW5" s="9" t="s">
        <v>22</v>
      </c>
      <c r="AX5" s="9" t="str">
        <f aca="false">ROUND(AT5,2)&amp;AW5&amp;ROUND(AU5,2)&amp;AV5</f>
        <v>0.78±0.1a</v>
      </c>
      <c r="AY5" s="33" t="n">
        <f aca="false">S5/160</f>
        <v>0.7428125</v>
      </c>
      <c r="AZ5" s="33" t="n">
        <f aca="false">T5/160</f>
        <v>0.664</v>
      </c>
      <c r="BA5" s="33" t="n">
        <f aca="false">U5/160</f>
        <v>0.7660625</v>
      </c>
      <c r="BB5" s="9" t="n">
        <f aca="false">AVERAGE(AY5:BA5)</f>
        <v>0.724291666666667</v>
      </c>
      <c r="BC5" s="9" t="n">
        <f aca="false">STDEV(AY5:BA5)</f>
        <v>0.0534925642223603</v>
      </c>
      <c r="BD5" s="9" t="s">
        <v>26</v>
      </c>
      <c r="BE5" s="9" t="s">
        <v>22</v>
      </c>
      <c r="BF5" s="9" t="str">
        <f aca="false">ROUND(BB5,2)&amp;BE5&amp;ROUND(BC5,2)&amp;BD5</f>
        <v>0.72±0.05a</v>
      </c>
    </row>
    <row r="6" customFormat="false" ht="15.3" hidden="false" customHeight="false" outlineLevel="0" collapsed="false">
      <c r="A6" s="18"/>
      <c r="B6" s="31" t="s">
        <v>12</v>
      </c>
      <c r="C6" s="20" t="n">
        <v>9836.4</v>
      </c>
      <c r="D6" s="20" t="n">
        <v>9987.2</v>
      </c>
      <c r="E6" s="20" t="n">
        <v>9558.6</v>
      </c>
      <c r="F6" s="21" t="n">
        <f aca="false">AVERAGE(C6:E6)</f>
        <v>9794.06666666667</v>
      </c>
      <c r="G6" s="22" t="n">
        <f aca="false">STDEV(C6:E6)</f>
        <v>217.413369720754</v>
      </c>
      <c r="H6" s="22"/>
      <c r="I6" s="13" t="n">
        <v>55.89</v>
      </c>
      <c r="J6" s="13" t="n">
        <v>160</v>
      </c>
      <c r="K6" s="13" t="n">
        <v>43.24</v>
      </c>
      <c r="L6" s="23" t="n">
        <v>21076</v>
      </c>
      <c r="M6" s="23" t="n">
        <v>22157</v>
      </c>
      <c r="N6" s="23" t="n">
        <v>22162</v>
      </c>
      <c r="O6" s="24" t="n">
        <f aca="false">AVERAGE(L6:N6)</f>
        <v>21798.3333333333</v>
      </c>
      <c r="P6" s="24" t="n">
        <f aca="false">STDEV(L6:N6)</f>
        <v>625.564012178876</v>
      </c>
      <c r="Q6" s="22"/>
      <c r="R6" s="22"/>
      <c r="S6" s="25" t="n">
        <v>101.32</v>
      </c>
      <c r="T6" s="25" t="n">
        <v>105.08</v>
      </c>
      <c r="U6" s="25" t="n">
        <v>109.4</v>
      </c>
      <c r="V6" s="22" t="n">
        <f aca="false">AVERAGE(S6:U6)</f>
        <v>105.266666666667</v>
      </c>
      <c r="W6" s="22" t="n">
        <f aca="false">STDEV(S6:U6)</f>
        <v>4.04323302980837</v>
      </c>
      <c r="X6" s="22" t="s">
        <v>29</v>
      </c>
      <c r="Y6" s="22" t="s">
        <v>22</v>
      </c>
      <c r="Z6" s="22" t="str">
        <f aca="false">ROUND(V6,2)&amp;Y6&amp;ROUND(W6,2)&amp;X6</f>
        <v>105.27±4.04b</v>
      </c>
      <c r="AA6" s="26" t="n">
        <v>115.58</v>
      </c>
      <c r="AB6" s="26" t="n">
        <v>106.63</v>
      </c>
      <c r="AC6" s="26" t="n">
        <v>112.94</v>
      </c>
      <c r="AD6" s="32" t="n">
        <v>111.72</v>
      </c>
      <c r="AE6" s="27" t="n">
        <f aca="false">STDEV(AA6:AC6)</f>
        <v>4.5986990914098</v>
      </c>
      <c r="AF6" s="32" t="s">
        <v>27</v>
      </c>
      <c r="AG6" s="32" t="s">
        <v>22</v>
      </c>
      <c r="AH6" s="27" t="str">
        <f aca="false">ROUND(AD6,2)&amp;AG6&amp;ROUND(AE6,2)&amp;AF6</f>
        <v>111.72±4.6ab</v>
      </c>
      <c r="AI6" s="28" t="n">
        <f aca="false">160+55.89+43.24-S6-AA6</f>
        <v>42.23</v>
      </c>
      <c r="AJ6" s="28" t="n">
        <f aca="false">160+55.89+43.24-T6-AB6</f>
        <v>47.42</v>
      </c>
      <c r="AK6" s="28" t="n">
        <f aca="false">160+55.89+43.24-U6-AC6</f>
        <v>36.79</v>
      </c>
      <c r="AL6" s="9" t="n">
        <f aca="false">AVERAGE(AI6:AK6)</f>
        <v>42.1466666666667</v>
      </c>
      <c r="AM6" s="9" t="n">
        <f aca="false">STDEV(AI6:AK6)</f>
        <v>5.31548994292468</v>
      </c>
      <c r="AN6" s="9" t="s">
        <v>28</v>
      </c>
      <c r="AO6" s="9" t="s">
        <v>22</v>
      </c>
      <c r="AP6" s="9" t="str">
        <f aca="false">ROUND(AL6,2)&amp;AO6&amp;ROUND(AM6,2)&amp;AN6</f>
        <v>42.15±5.32bc</v>
      </c>
      <c r="AQ6" s="29" t="n">
        <f aca="false">((S6-52.36)+(AA6-55.89))/160</f>
        <v>0.6790625</v>
      </c>
      <c r="AR6" s="29" t="n">
        <f aca="false">((T6-52.36)+(AB6-55.89))/160</f>
        <v>0.646625</v>
      </c>
      <c r="AS6" s="29" t="n">
        <f aca="false">((U6-52.36)+(AC6-55.89))/160</f>
        <v>0.7130625</v>
      </c>
      <c r="AT6" s="9" t="n">
        <f aca="false">AVERAGE(AQ6:AS6)</f>
        <v>0.679583333333333</v>
      </c>
      <c r="AU6" s="9" t="n">
        <f aca="false">STDEV(AQ6:AS6)</f>
        <v>0.0332218121432792</v>
      </c>
      <c r="AV6" s="9" t="s">
        <v>28</v>
      </c>
      <c r="AW6" s="9" t="s">
        <v>22</v>
      </c>
      <c r="AX6" s="9" t="str">
        <f aca="false">ROUND(AT6,2)&amp;AW6&amp;ROUND(AU6,2)&amp;AV6</f>
        <v>0.68±0.03bc</v>
      </c>
      <c r="AY6" s="33" t="n">
        <f aca="false">S6/160</f>
        <v>0.63325</v>
      </c>
      <c r="AZ6" s="33" t="n">
        <f aca="false">T6/160</f>
        <v>0.65675</v>
      </c>
      <c r="BA6" s="33" t="n">
        <f aca="false">U6/160</f>
        <v>0.68375</v>
      </c>
      <c r="BB6" s="9" t="n">
        <f aca="false">AVERAGE(AY6:BA6)</f>
        <v>0.657916666666667</v>
      </c>
      <c r="BC6" s="9" t="n">
        <f aca="false">STDEV(AY6:BA6)</f>
        <v>0.0252702064363023</v>
      </c>
      <c r="BD6" s="9" t="s">
        <v>29</v>
      </c>
      <c r="BE6" s="9" t="s">
        <v>22</v>
      </c>
      <c r="BF6" s="9" t="str">
        <f aca="false">ROUND(BB6,2)&amp;BE6&amp;ROUND(BC6,2)&amp;BD6</f>
        <v>0.66±0.03b</v>
      </c>
    </row>
    <row r="7" customFormat="false" ht="15.3" hidden="false" customHeight="false" outlineLevel="0" collapsed="false">
      <c r="A7" s="18"/>
      <c r="B7" s="31" t="s">
        <v>13</v>
      </c>
      <c r="C7" s="20" t="n">
        <v>10054.2</v>
      </c>
      <c r="D7" s="20" t="n">
        <v>10267.8</v>
      </c>
      <c r="E7" s="20" t="n">
        <v>10545.3</v>
      </c>
      <c r="F7" s="21" t="n">
        <f aca="false">AVERAGE(C7:E7)</f>
        <v>10289.1</v>
      </c>
      <c r="G7" s="22" t="n">
        <f aca="false">STDEV(C7:E7)</f>
        <v>246.241893267575</v>
      </c>
      <c r="H7" s="22"/>
      <c r="I7" s="13" t="n">
        <v>55.89</v>
      </c>
      <c r="J7" s="13" t="n">
        <v>160</v>
      </c>
      <c r="K7" s="13" t="n">
        <v>43.24</v>
      </c>
      <c r="L7" s="23" t="n">
        <v>22762</v>
      </c>
      <c r="M7" s="23" t="n">
        <v>24131</v>
      </c>
      <c r="N7" s="23" t="n">
        <v>22222</v>
      </c>
      <c r="O7" s="24" t="n">
        <f aca="false">AVERAGE(L7:N7)</f>
        <v>23038.3333333333</v>
      </c>
      <c r="P7" s="24" t="n">
        <f aca="false">STDEV(L7:N7)</f>
        <v>984.042851370474</v>
      </c>
      <c r="Q7" s="22"/>
      <c r="R7" s="22"/>
      <c r="S7" s="25" t="n">
        <v>111.006666666667</v>
      </c>
      <c r="T7" s="25" t="n">
        <v>114.57</v>
      </c>
      <c r="U7" s="25" t="n">
        <v>120.87</v>
      </c>
      <c r="V7" s="22" t="n">
        <f aca="false">AVERAGE(S7:U7)</f>
        <v>115.482222222222</v>
      </c>
      <c r="W7" s="22" t="n">
        <f aca="false">STDEV(S7:U7)</f>
        <v>4.99454183565902</v>
      </c>
      <c r="X7" s="22" t="s">
        <v>26</v>
      </c>
      <c r="Y7" s="22" t="s">
        <v>22</v>
      </c>
      <c r="Z7" s="22" t="str">
        <f aca="false">ROUND(V7,2)&amp;Y7&amp;ROUND(W7,2)&amp;X7</f>
        <v>115.48±4.99a</v>
      </c>
      <c r="AA7" s="26" t="n">
        <v>119.74</v>
      </c>
      <c r="AB7" s="26" t="n">
        <v>109.84</v>
      </c>
      <c r="AC7" s="26" t="n">
        <v>112.29</v>
      </c>
      <c r="AD7" s="34" t="n">
        <v>113.96</v>
      </c>
      <c r="AE7" s="27" t="n">
        <f aca="false">STDEV(AA7:AC7)</f>
        <v>5.15614520095519</v>
      </c>
      <c r="AF7" s="32" t="s">
        <v>27</v>
      </c>
      <c r="AG7" s="32" t="s">
        <v>22</v>
      </c>
      <c r="AH7" s="27" t="str">
        <f aca="false">ROUND(AD7,2)&amp;AG7&amp;ROUND(AE7,2)&amp;AF7</f>
        <v>113.96±5.16ab</v>
      </c>
      <c r="AI7" s="28" t="n">
        <f aca="false">160+55.89+43.24-S7-AA7</f>
        <v>28.3833333333333</v>
      </c>
      <c r="AJ7" s="28" t="n">
        <f aca="false">160+55.89+43.24-T7-AB7</f>
        <v>34.72</v>
      </c>
      <c r="AK7" s="28" t="n">
        <f aca="false">160+55.89+43.24-U7-AC7</f>
        <v>25.97</v>
      </c>
      <c r="AL7" s="9" t="n">
        <f aca="false">AVERAGE(AI7:AK7)</f>
        <v>29.6911111111111</v>
      </c>
      <c r="AM7" s="9" t="n">
        <f aca="false">STDEV(AI7:AK7)</f>
        <v>4.51921863125</v>
      </c>
      <c r="AN7" s="9" t="s">
        <v>30</v>
      </c>
      <c r="AO7" s="9" t="s">
        <v>22</v>
      </c>
      <c r="AP7" s="9" t="str">
        <f aca="false">ROUND(AL7,2)&amp;AO7&amp;ROUND(AM7,2)&amp;AN7</f>
        <v>29.69±4.52cd</v>
      </c>
      <c r="AQ7" s="29" t="n">
        <f aca="false">((S7-52.36)+(AA7-55.89))/160</f>
        <v>0.765604166666667</v>
      </c>
      <c r="AR7" s="29" t="n">
        <f aca="false">((T7-52.36)+(AB7-55.89))/160</f>
        <v>0.726</v>
      </c>
      <c r="AS7" s="29" t="n">
        <f aca="false">((U7-52.36)+(AC7-55.89))/160</f>
        <v>0.7806875</v>
      </c>
      <c r="AT7" s="9" t="n">
        <f aca="false">AVERAGE(AQ7:AS7)</f>
        <v>0.757430555555556</v>
      </c>
      <c r="AU7" s="9" t="n">
        <f aca="false">STDEV(AQ7:AS7)</f>
        <v>0.0282451164453125</v>
      </c>
      <c r="AV7" s="9" t="s">
        <v>27</v>
      </c>
      <c r="AW7" s="9" t="s">
        <v>22</v>
      </c>
      <c r="AX7" s="9" t="str">
        <f aca="false">ROUND(AT7,2)&amp;AW7&amp;ROUND(AU7,2)&amp;AV7</f>
        <v>0.76±0.03ab</v>
      </c>
      <c r="AY7" s="33" t="n">
        <f aca="false">S7/160</f>
        <v>0.693791666666667</v>
      </c>
      <c r="AZ7" s="33" t="n">
        <f aca="false">T7/160</f>
        <v>0.7160625</v>
      </c>
      <c r="BA7" s="33" t="n">
        <f aca="false">U7/160</f>
        <v>0.7554375</v>
      </c>
      <c r="BB7" s="9" t="n">
        <f aca="false">AVERAGE(AY7:BA7)</f>
        <v>0.721763888888889</v>
      </c>
      <c r="BC7" s="9" t="n">
        <f aca="false">STDEV(AY7:BA7)</f>
        <v>0.0312158864728689</v>
      </c>
      <c r="BD7" s="9" t="s">
        <v>26</v>
      </c>
      <c r="BE7" s="9" t="s">
        <v>22</v>
      </c>
      <c r="BF7" s="9" t="str">
        <f aca="false">ROUND(BB7,2)&amp;BE7&amp;ROUND(BC7,2)&amp;BD7</f>
        <v>0.72±0.03a</v>
      </c>
    </row>
    <row r="8" customFormat="false" ht="15.3" hidden="false" customHeight="false" outlineLevel="0" collapsed="false">
      <c r="A8" s="18" t="n">
        <v>2015</v>
      </c>
      <c r="B8" s="19" t="s">
        <v>7</v>
      </c>
      <c r="C8" s="20" t="n">
        <v>5114.9</v>
      </c>
      <c r="D8" s="20" t="n">
        <v>5268.3</v>
      </c>
      <c r="E8" s="20" t="n">
        <v>5554.8</v>
      </c>
      <c r="F8" s="21" t="n">
        <f aca="false">AVERAGE(C8:E8)</f>
        <v>5312.66666666667</v>
      </c>
      <c r="G8" s="22" t="n">
        <f aca="false">STDEV(C8:E8)</f>
        <v>223.280772421929</v>
      </c>
      <c r="H8" s="22"/>
      <c r="I8" s="13" t="n">
        <v>68.41</v>
      </c>
      <c r="J8" s="13" t="n">
        <v>0</v>
      </c>
      <c r="K8" s="13" t="n">
        <v>48.66</v>
      </c>
      <c r="L8" s="23" t="n">
        <v>18025</v>
      </c>
      <c r="M8" s="23" t="n">
        <v>17866</v>
      </c>
      <c r="N8" s="23" t="n">
        <v>19015</v>
      </c>
      <c r="O8" s="24" t="n">
        <f aca="false">AVERAGE(L8:N8)</f>
        <v>18302</v>
      </c>
      <c r="P8" s="24" t="n">
        <f aca="false">STDEV(L8:N8)</f>
        <v>622.57288729915</v>
      </c>
      <c r="Q8" s="22"/>
      <c r="R8" s="22"/>
      <c r="S8" s="25" t="n">
        <v>54.3005405405405</v>
      </c>
      <c r="T8" s="25" t="n">
        <v>52.9475675675676</v>
      </c>
      <c r="U8" s="25" t="n">
        <v>57.67</v>
      </c>
      <c r="V8" s="22" t="n">
        <f aca="false">AVERAGE(S8:U8)</f>
        <v>54.9727027027027</v>
      </c>
      <c r="W8" s="22" t="n">
        <f aca="false">STDEV(S8:U8)</f>
        <v>2.43191149076284</v>
      </c>
      <c r="X8" s="22" t="s">
        <v>25</v>
      </c>
      <c r="Y8" s="22" t="s">
        <v>22</v>
      </c>
      <c r="Z8" s="22" t="str">
        <f aca="false">ROUND(V8,2)&amp;Y8&amp;ROUND(W8,2)&amp;X8</f>
        <v>54.97±2.43c</v>
      </c>
      <c r="AA8" s="26" t="n">
        <f aca="false">I8+J8+K8-S8</f>
        <v>62.7694594594595</v>
      </c>
      <c r="AB8" s="26" t="n">
        <f aca="false">I8+J8+K8-T8</f>
        <v>64.1224324324324</v>
      </c>
      <c r="AC8" s="26" t="n">
        <f aca="false">I8+J8+K8-U8</f>
        <v>59.4</v>
      </c>
      <c r="AD8" s="32" t="n">
        <v>63.96</v>
      </c>
      <c r="AE8" s="27" t="n">
        <f aca="false">STDEV(AA8:AC8)</f>
        <v>2.43191149076284</v>
      </c>
      <c r="AF8" s="27" t="s">
        <v>25</v>
      </c>
      <c r="AG8" s="27" t="s">
        <v>22</v>
      </c>
      <c r="AH8" s="27" t="str">
        <f aca="false">ROUND(AD8,2)&amp;AG8&amp;ROUND(AE8,2)&amp;AF8</f>
        <v>63.96±2.43c</v>
      </c>
      <c r="AI8" s="28" t="n">
        <f aca="false">0+68.41+48.66-S8-AA8</f>
        <v>0</v>
      </c>
      <c r="AJ8" s="28" t="n">
        <f aca="false">0+68.41+48.66-T8-AB8</f>
        <v>0</v>
      </c>
      <c r="AK8" s="28" t="n">
        <f aca="false">0+68.41+48.66-U8-AC8</f>
        <v>0</v>
      </c>
      <c r="AL8" s="9" t="n">
        <f aca="false">AVERAGE(AI8:AK8)</f>
        <v>0</v>
      </c>
      <c r="AM8" s="9" t="n">
        <f aca="false">STDEV(AI8:AK8)</f>
        <v>0</v>
      </c>
      <c r="AN8" s="9" t="s">
        <v>20</v>
      </c>
      <c r="AO8" s="9" t="s">
        <v>22</v>
      </c>
      <c r="AP8" s="29" t="s">
        <v>23</v>
      </c>
      <c r="AQ8" s="29" t="s">
        <v>23</v>
      </c>
      <c r="AR8" s="29" t="s">
        <v>23</v>
      </c>
      <c r="AS8" s="29" t="s">
        <v>23</v>
      </c>
      <c r="AT8" s="29" t="s">
        <v>23</v>
      </c>
      <c r="AU8" s="29" t="s">
        <v>23</v>
      </c>
      <c r="AV8" s="9" t="s">
        <v>20</v>
      </c>
      <c r="AW8" s="9" t="s">
        <v>22</v>
      </c>
      <c r="AX8" s="29" t="s">
        <v>23</v>
      </c>
      <c r="AY8" s="30" t="s">
        <v>24</v>
      </c>
      <c r="AZ8" s="30" t="s">
        <v>24</v>
      </c>
      <c r="BA8" s="30" t="s">
        <v>24</v>
      </c>
      <c r="BB8" s="30" t="s">
        <v>24</v>
      </c>
      <c r="BC8" s="30" t="s">
        <v>24</v>
      </c>
      <c r="BD8" s="9" t="s">
        <v>20</v>
      </c>
      <c r="BE8" s="9" t="s">
        <v>22</v>
      </c>
      <c r="BF8" s="29" t="s">
        <v>23</v>
      </c>
    </row>
    <row r="9" customFormat="false" ht="15.3" hidden="false" customHeight="false" outlineLevel="0" collapsed="false">
      <c r="A9" s="18"/>
      <c r="B9" s="31" t="s">
        <v>9</v>
      </c>
      <c r="C9" s="20" t="n">
        <v>8185.6</v>
      </c>
      <c r="D9" s="20" t="n">
        <v>8411.2</v>
      </c>
      <c r="E9" s="20" t="n">
        <v>8745.2</v>
      </c>
      <c r="F9" s="21" t="n">
        <f aca="false">AVERAGE(C9:E9)</f>
        <v>8447.33333333333</v>
      </c>
      <c r="G9" s="22" t="n">
        <f aca="false">STDEV(C9:E9)</f>
        <v>281.544407391327</v>
      </c>
      <c r="H9" s="22"/>
      <c r="I9" s="13" t="n">
        <v>68.41</v>
      </c>
      <c r="J9" s="13" t="n">
        <v>160</v>
      </c>
      <c r="K9" s="13" t="n">
        <v>48.66</v>
      </c>
      <c r="L9" s="23" t="n">
        <v>19574</v>
      </c>
      <c r="M9" s="23" t="n">
        <v>20154</v>
      </c>
      <c r="N9" s="23" t="n">
        <v>19669</v>
      </c>
      <c r="O9" s="24" t="n">
        <f aca="false">AVERAGE(L9:N9)</f>
        <v>19799</v>
      </c>
      <c r="P9" s="24" t="n">
        <f aca="false">STDEV(L9:N9)</f>
        <v>311.086804606046</v>
      </c>
      <c r="Q9" s="22"/>
      <c r="R9" s="22"/>
      <c r="S9" s="25" t="n">
        <v>82.36</v>
      </c>
      <c r="T9" s="25" t="n">
        <v>88.59</v>
      </c>
      <c r="U9" s="25" t="n">
        <v>90.24</v>
      </c>
      <c r="V9" s="22" t="n">
        <f aca="false">AVERAGE(S9:U9)</f>
        <v>87.0633333333333</v>
      </c>
      <c r="W9" s="22" t="n">
        <f aca="false">STDEV(S9:U9)</f>
        <v>4.15591546272699</v>
      </c>
      <c r="X9" s="22" t="s">
        <v>29</v>
      </c>
      <c r="Y9" s="22" t="s">
        <v>22</v>
      </c>
      <c r="Z9" s="22" t="str">
        <f aca="false">ROUND(V9,2)&amp;Y9&amp;ROUND(W9,2)&amp;X9</f>
        <v>87.06±4.16b</v>
      </c>
      <c r="AA9" s="26" t="n">
        <v>115.07</v>
      </c>
      <c r="AB9" s="26" t="n">
        <v>104.25</v>
      </c>
      <c r="AC9" s="26" t="n">
        <v>108.32</v>
      </c>
      <c r="AD9" s="32" t="n">
        <v>109.21</v>
      </c>
      <c r="AE9" s="27" t="n">
        <f aca="false">STDEV(AA9:AC9)</f>
        <v>5.46503735882321</v>
      </c>
      <c r="AF9" s="32" t="s">
        <v>29</v>
      </c>
      <c r="AG9" s="32" t="s">
        <v>22</v>
      </c>
      <c r="AH9" s="27" t="str">
        <f aca="false">ROUND(AD9,2)&amp;AG9&amp;ROUND(AE9,2)&amp;AF9</f>
        <v>109.21±5.47b</v>
      </c>
      <c r="AI9" s="28" t="n">
        <f aca="false">160+68.41+48.66-S9-AA9</f>
        <v>79.64</v>
      </c>
      <c r="AJ9" s="28" t="n">
        <f aca="false">160+68.41+48.66-T9-AB9</f>
        <v>84.23</v>
      </c>
      <c r="AK9" s="28" t="n">
        <f aca="false">160+68.41+48.66-U9-AC9</f>
        <v>78.51</v>
      </c>
      <c r="AL9" s="9" t="n">
        <f aca="false">AVERAGE(AI9:AK9)</f>
        <v>80.7933333333333</v>
      </c>
      <c r="AM9" s="9" t="n">
        <f aca="false">STDEV(AI9:AK9)</f>
        <v>3.02939487906964</v>
      </c>
      <c r="AN9" s="9" t="s">
        <v>26</v>
      </c>
      <c r="AO9" s="9" t="s">
        <v>22</v>
      </c>
      <c r="AP9" s="9" t="str">
        <f aca="false">ROUND(AL9,2)&amp;AO9&amp;ROUND(AM9,2)&amp;AN9</f>
        <v>80.79±3.03a</v>
      </c>
      <c r="AQ9" s="29" t="n">
        <f aca="false">((S9-54.97)+(AA9-68.41))/160</f>
        <v>0.4628125</v>
      </c>
      <c r="AR9" s="29" t="n">
        <f aca="false">((T9-54.97)+(AB9-68.41))/160</f>
        <v>0.434125</v>
      </c>
      <c r="AS9" s="29" t="n">
        <f aca="false">((U9-54.97)+(AC9-68.41))/160</f>
        <v>0.469875</v>
      </c>
      <c r="AT9" s="9" t="n">
        <f aca="false">AVERAGE(AQ9:AS9)</f>
        <v>0.455604166666667</v>
      </c>
      <c r="AU9" s="9" t="n">
        <f aca="false">STDEV(AQ9:AS9)</f>
        <v>0.0189337179941852</v>
      </c>
      <c r="AV9" s="9" t="s">
        <v>25</v>
      </c>
      <c r="AW9" s="9" t="s">
        <v>22</v>
      </c>
      <c r="AX9" s="9" t="str">
        <f aca="false">ROUND(AT9,2)&amp;AW9&amp;ROUND(AU9,2)&amp;AV9</f>
        <v>0.46±0.02c</v>
      </c>
      <c r="AY9" s="33" t="n">
        <f aca="false">S9/160</f>
        <v>0.51475</v>
      </c>
      <c r="AZ9" s="33" t="n">
        <f aca="false">T9/160</f>
        <v>0.5536875</v>
      </c>
      <c r="BA9" s="33" t="n">
        <f aca="false">U9/160</f>
        <v>0.564</v>
      </c>
      <c r="BB9" s="9" t="n">
        <f aca="false">AVERAGE(AY9:BA9)</f>
        <v>0.544145833333333</v>
      </c>
      <c r="BC9" s="9" t="n">
        <f aca="false">STDEV(AY9:BA9)</f>
        <v>0.0259744716420437</v>
      </c>
      <c r="BD9" s="9" t="s">
        <v>29</v>
      </c>
      <c r="BE9" s="9" t="s">
        <v>22</v>
      </c>
      <c r="BF9" s="9" t="str">
        <f aca="false">ROUND(BB9,2)&amp;BE9&amp;ROUND(BC9,2)&amp;BD9</f>
        <v>0.54±0.03b</v>
      </c>
    </row>
    <row r="10" customFormat="false" ht="15.3" hidden="false" customHeight="false" outlineLevel="0" collapsed="false">
      <c r="A10" s="18"/>
      <c r="B10" s="31" t="s">
        <v>10</v>
      </c>
      <c r="C10" s="20" t="n">
        <v>10263.2</v>
      </c>
      <c r="D10" s="20" t="n">
        <v>10141.2</v>
      </c>
      <c r="E10" s="20" t="n">
        <v>9643.2</v>
      </c>
      <c r="F10" s="21" t="n">
        <f aca="false">AVERAGE(C10:E10)</f>
        <v>10015.8666666667</v>
      </c>
      <c r="G10" s="22" t="n">
        <f aca="false">STDEV(C10:E10)</f>
        <v>328.452939297753</v>
      </c>
      <c r="H10" s="22"/>
      <c r="I10" s="13" t="n">
        <v>68.41</v>
      </c>
      <c r="J10" s="13" t="n">
        <v>160</v>
      </c>
      <c r="K10" s="13" t="n">
        <v>48.66</v>
      </c>
      <c r="L10" s="23" t="n">
        <v>23412</v>
      </c>
      <c r="M10" s="23" t="n">
        <v>21258</v>
      </c>
      <c r="N10" s="23" t="n">
        <v>22654</v>
      </c>
      <c r="O10" s="24" t="n">
        <f aca="false">AVERAGE(L10:N10)</f>
        <v>22441.3333333333</v>
      </c>
      <c r="P10" s="24" t="n">
        <f aca="false">STDEV(L10:N10)</f>
        <v>1092.63412601535</v>
      </c>
      <c r="Q10" s="22"/>
      <c r="R10" s="22"/>
      <c r="S10" s="25" t="n">
        <v>111.17</v>
      </c>
      <c r="T10" s="25" t="n">
        <v>99.68</v>
      </c>
      <c r="U10" s="25" t="n">
        <v>97.58</v>
      </c>
      <c r="V10" s="22" t="n">
        <f aca="false">AVERAGE(S10:U10)</f>
        <v>102.81</v>
      </c>
      <c r="W10" s="22" t="n">
        <f aca="false">STDEV(S10:U10)</f>
        <v>7.31571595949433</v>
      </c>
      <c r="X10" s="22" t="s">
        <v>26</v>
      </c>
      <c r="Y10" s="22" t="s">
        <v>22</v>
      </c>
      <c r="Z10" s="22" t="str">
        <f aca="false">ROUND(V10,2)&amp;Y10&amp;ROUND(W10,2)&amp;X10</f>
        <v>102.81±7.32a</v>
      </c>
      <c r="AA10" s="26" t="n">
        <v>112.07</v>
      </c>
      <c r="AB10" s="26" t="n">
        <v>105.1</v>
      </c>
      <c r="AC10" s="26" t="n">
        <v>107.38</v>
      </c>
      <c r="AD10" s="32" t="n">
        <v>108.18</v>
      </c>
      <c r="AE10" s="27" t="n">
        <f aca="false">STDEV(AA10:AC10)</f>
        <v>3.55376326354659</v>
      </c>
      <c r="AF10" s="32" t="s">
        <v>29</v>
      </c>
      <c r="AG10" s="32" t="s">
        <v>22</v>
      </c>
      <c r="AH10" s="27" t="str">
        <f aca="false">ROUND(AD10,2)&amp;AG10&amp;ROUND(AE10,2)&amp;AF10</f>
        <v>108.18±3.55b</v>
      </c>
      <c r="AI10" s="28" t="n">
        <f aca="false">160+68.41+48.66-S10-AA10</f>
        <v>53.83</v>
      </c>
      <c r="AJ10" s="28" t="n">
        <f aca="false">160+68.41+48.66-T10-AB10</f>
        <v>72.29</v>
      </c>
      <c r="AK10" s="28" t="n">
        <f aca="false">160+68.41+48.66-U10-AC10</f>
        <v>72.11</v>
      </c>
      <c r="AL10" s="9" t="n">
        <f aca="false">AVERAGE(AI10:AK10)</f>
        <v>66.0766666666667</v>
      </c>
      <c r="AM10" s="9" t="n">
        <f aca="false">STDEV(AI10:AK10)</f>
        <v>10.6063063001845</v>
      </c>
      <c r="AN10" s="9" t="s">
        <v>29</v>
      </c>
      <c r="AO10" s="9" t="s">
        <v>22</v>
      </c>
      <c r="AP10" s="9" t="str">
        <f aca="false">ROUND(AL10,2)&amp;AO10&amp;ROUND(AM10,2)&amp;AN10</f>
        <v>66.08±10.61b</v>
      </c>
      <c r="AQ10" s="29" t="n">
        <f aca="false">((S10-54.97)+(AA10-68.41))/160</f>
        <v>0.624125</v>
      </c>
      <c r="AR10" s="29" t="n">
        <f aca="false">((T10-54.97)+(AB10-68.41))/160</f>
        <v>0.50875</v>
      </c>
      <c r="AS10" s="29" t="n">
        <f aca="false">((U10-54.97)+(AC10-68.41))/160</f>
        <v>0.509875</v>
      </c>
      <c r="AT10" s="9" t="n">
        <f aca="false">AVERAGE(AQ10:AS10)</f>
        <v>0.547583333333333</v>
      </c>
      <c r="AU10" s="9" t="n">
        <f aca="false">STDEV(AQ10:AS10)</f>
        <v>0.0662894143761531</v>
      </c>
      <c r="AV10" s="9" t="s">
        <v>29</v>
      </c>
      <c r="AW10" s="9" t="s">
        <v>22</v>
      </c>
      <c r="AX10" s="9" t="str">
        <f aca="false">ROUND(AT10,2)&amp;AW10&amp;ROUND(AU10,2)&amp;AV10</f>
        <v>0.55±0.07b</v>
      </c>
      <c r="AY10" s="33" t="n">
        <f aca="false">S10/160</f>
        <v>0.6948125</v>
      </c>
      <c r="AZ10" s="33" t="n">
        <f aca="false">T10/160</f>
        <v>0.623</v>
      </c>
      <c r="BA10" s="33" t="n">
        <f aca="false">U10/160</f>
        <v>0.609875</v>
      </c>
      <c r="BB10" s="9" t="n">
        <f aca="false">AVERAGE(AY10:BA10)</f>
        <v>0.6425625</v>
      </c>
      <c r="BC10" s="9" t="n">
        <f aca="false">STDEV(AY10:BA10)</f>
        <v>0.0457232247468396</v>
      </c>
      <c r="BD10" s="9" t="s">
        <v>26</v>
      </c>
      <c r="BE10" s="9" t="s">
        <v>22</v>
      </c>
      <c r="BF10" s="9" t="str">
        <f aca="false">ROUND(BB10,2)&amp;BE10&amp;ROUND(BC10,2)&amp;BD10</f>
        <v>0.64±0.05a</v>
      </c>
    </row>
    <row r="11" customFormat="false" ht="15.3" hidden="false" customHeight="false" outlineLevel="0" collapsed="false">
      <c r="A11" s="18"/>
      <c r="B11" s="31" t="s">
        <v>11</v>
      </c>
      <c r="C11" s="20" t="n">
        <v>10363.7</v>
      </c>
      <c r="D11" s="20" t="n">
        <v>9878.6</v>
      </c>
      <c r="E11" s="20" t="n">
        <v>11603.4</v>
      </c>
      <c r="F11" s="21" t="n">
        <f aca="false">AVERAGE(C11:E11)</f>
        <v>10615.2333333333</v>
      </c>
      <c r="G11" s="22" t="n">
        <f aca="false">STDEV(C11:E11)</f>
        <v>889.486100697101</v>
      </c>
      <c r="H11" s="22"/>
      <c r="I11" s="13" t="n">
        <v>68.41</v>
      </c>
      <c r="J11" s="13" t="n">
        <v>160</v>
      </c>
      <c r="K11" s="13" t="n">
        <v>48.66</v>
      </c>
      <c r="L11" s="23" t="n">
        <v>24156</v>
      </c>
      <c r="M11" s="23" t="n">
        <v>24412</v>
      </c>
      <c r="N11" s="23" t="n">
        <v>23541</v>
      </c>
      <c r="O11" s="24" t="n">
        <f aca="false">AVERAGE(L11:N11)</f>
        <v>24036.3333333333</v>
      </c>
      <c r="P11" s="24" t="n">
        <f aca="false">STDEV(L11:N11)</f>
        <v>447.660958017709</v>
      </c>
      <c r="Q11" s="22"/>
      <c r="R11" s="22"/>
      <c r="S11" s="25" t="n">
        <v>114.78</v>
      </c>
      <c r="T11" s="25" t="n">
        <v>102.34</v>
      </c>
      <c r="U11" s="25" t="n">
        <v>132.47</v>
      </c>
      <c r="V11" s="22" t="n">
        <f aca="false">AVERAGE(S11:U11)</f>
        <v>116.53</v>
      </c>
      <c r="W11" s="22" t="n">
        <f aca="false">STDEV(S11:U11)</f>
        <v>15.1410402548834</v>
      </c>
      <c r="X11" s="22" t="s">
        <v>26</v>
      </c>
      <c r="Y11" s="22" t="s">
        <v>22</v>
      </c>
      <c r="Z11" s="22" t="str">
        <f aca="false">ROUND(V11,2)&amp;Y11&amp;ROUND(W11,2)&amp;X11</f>
        <v>116.53±15.14a</v>
      </c>
      <c r="AA11" s="26" t="n">
        <v>128.66</v>
      </c>
      <c r="AB11" s="26" t="n">
        <v>125.37</v>
      </c>
      <c r="AC11" s="26" t="n">
        <v>116.13</v>
      </c>
      <c r="AD11" s="32" t="n">
        <v>123.39</v>
      </c>
      <c r="AE11" s="27" t="n">
        <f aca="false">STDEV(AA11:AC11)</f>
        <v>6.49618606055379</v>
      </c>
      <c r="AF11" s="32" t="s">
        <v>26</v>
      </c>
      <c r="AG11" s="32" t="s">
        <v>22</v>
      </c>
      <c r="AH11" s="27" t="str">
        <f aca="false">ROUND(AD11,2)&amp;AG11&amp;ROUND(AE11,2)&amp;AF11</f>
        <v>123.39±6.5a</v>
      </c>
      <c r="AI11" s="28" t="n">
        <f aca="false">160+68.41+48.66-S11-AA11</f>
        <v>33.63</v>
      </c>
      <c r="AJ11" s="28" t="n">
        <f aca="false">160+68.41+48.66-T11-AB11</f>
        <v>49.36</v>
      </c>
      <c r="AK11" s="28" t="n">
        <f aca="false">160+68.41+48.66-U11-AC11</f>
        <v>28.47</v>
      </c>
      <c r="AL11" s="9" t="n">
        <f aca="false">AVERAGE(AI11:AK11)</f>
        <v>37.1533333333333</v>
      </c>
      <c r="AM11" s="9" t="n">
        <f aca="false">STDEV(AI11:AK11)</f>
        <v>10.8815639194618</v>
      </c>
      <c r="AN11" s="9" t="s">
        <v>25</v>
      </c>
      <c r="AO11" s="9" t="s">
        <v>22</v>
      </c>
      <c r="AP11" s="9" t="str">
        <f aca="false">ROUND(AL11,2)&amp;AO11&amp;ROUND(AM11,2)&amp;AN11</f>
        <v>37.15±10.88c</v>
      </c>
      <c r="AQ11" s="29" t="n">
        <f aca="false">((S11-54.97)+(AA11-68.41))/160</f>
        <v>0.750375</v>
      </c>
      <c r="AR11" s="29" t="n">
        <f aca="false">((T11-54.97)+(AB11-68.41))/160</f>
        <v>0.6520625</v>
      </c>
      <c r="AS11" s="29" t="n">
        <f aca="false">((U11-54.97)+(AC11-68.41))/160</f>
        <v>0.782625</v>
      </c>
      <c r="AT11" s="9" t="n">
        <f aca="false">AVERAGE(AQ11:AS11)</f>
        <v>0.728354166666667</v>
      </c>
      <c r="AU11" s="9" t="n">
        <f aca="false">STDEV(AQ11:AS11)</f>
        <v>0.0680097744966363</v>
      </c>
      <c r="AV11" s="9" t="s">
        <v>26</v>
      </c>
      <c r="AW11" s="9" t="s">
        <v>22</v>
      </c>
      <c r="AX11" s="9" t="str">
        <f aca="false">ROUND(AT11,2)&amp;AW11&amp;ROUND(AU11,2)&amp;AV11</f>
        <v>0.73±0.07a</v>
      </c>
      <c r="AY11" s="33" t="n">
        <f aca="false">S11/160</f>
        <v>0.717375</v>
      </c>
      <c r="AZ11" s="33" t="n">
        <f aca="false">T11/160</f>
        <v>0.639625</v>
      </c>
      <c r="BA11" s="33" t="n">
        <f aca="false">U11/160</f>
        <v>0.8279375</v>
      </c>
      <c r="BB11" s="9" t="n">
        <f aca="false">AVERAGE(AY11:BA11)</f>
        <v>0.7283125</v>
      </c>
      <c r="BC11" s="9" t="n">
        <f aca="false">STDEV(AY11:BA11)</f>
        <v>0.0946315015930214</v>
      </c>
      <c r="BD11" s="9" t="s">
        <v>26</v>
      </c>
      <c r="BE11" s="9" t="s">
        <v>22</v>
      </c>
      <c r="BF11" s="9" t="str">
        <f aca="false">ROUND(BB11,2)&amp;BE11&amp;ROUND(BC11,2)&amp;BD11</f>
        <v>0.73±0.09a</v>
      </c>
    </row>
    <row r="12" customFormat="false" ht="15.3" hidden="false" customHeight="false" outlineLevel="0" collapsed="false">
      <c r="A12" s="18"/>
      <c r="B12" s="31" t="s">
        <v>12</v>
      </c>
      <c r="C12" s="20" t="n">
        <v>9524.1</v>
      </c>
      <c r="D12" s="20" t="n">
        <v>10032.4</v>
      </c>
      <c r="E12" s="20" t="n">
        <v>9736.8</v>
      </c>
      <c r="F12" s="21" t="n">
        <f aca="false">AVERAGE(C12:E12)</f>
        <v>9764.43333333333</v>
      </c>
      <c r="G12" s="22" t="n">
        <f aca="false">STDEV(C12:E12)</f>
        <v>255.274212041352</v>
      </c>
      <c r="H12" s="22"/>
      <c r="I12" s="13" t="n">
        <v>68.41</v>
      </c>
      <c r="J12" s="13" t="n">
        <v>160</v>
      </c>
      <c r="K12" s="13" t="n">
        <v>48.66</v>
      </c>
      <c r="L12" s="23" t="n">
        <v>22124</v>
      </c>
      <c r="M12" s="23" t="n">
        <v>21985</v>
      </c>
      <c r="N12" s="23" t="n">
        <v>22687</v>
      </c>
      <c r="O12" s="24" t="n">
        <f aca="false">AVERAGE(L12:N12)</f>
        <v>22265.3333333333</v>
      </c>
      <c r="P12" s="24" t="n">
        <f aca="false">STDEV(L12:N12)</f>
        <v>371.728843827505</v>
      </c>
      <c r="Q12" s="22"/>
      <c r="R12" s="22"/>
      <c r="S12" s="25" t="n">
        <v>98.67</v>
      </c>
      <c r="T12" s="25" t="n">
        <v>114.52</v>
      </c>
      <c r="U12" s="25" t="n">
        <v>104.13</v>
      </c>
      <c r="V12" s="22" t="n">
        <f aca="false">AVERAGE(S12:U12)</f>
        <v>105.773333333333</v>
      </c>
      <c r="W12" s="22" t="n">
        <f aca="false">STDEV(S12:U12)</f>
        <v>8.05177206168514</v>
      </c>
      <c r="X12" s="22" t="s">
        <v>26</v>
      </c>
      <c r="Y12" s="22" t="s">
        <v>22</v>
      </c>
      <c r="Z12" s="22" t="str">
        <f aca="false">ROUND(V12,2)&amp;Y12&amp;ROUND(W12,2)&amp;X12</f>
        <v>105.77±8.05a</v>
      </c>
      <c r="AA12" s="26" t="n">
        <v>114.64</v>
      </c>
      <c r="AB12" s="26" t="n">
        <v>106.38</v>
      </c>
      <c r="AC12" s="26" t="n">
        <v>104.43</v>
      </c>
      <c r="AD12" s="32" t="n">
        <v>108.48</v>
      </c>
      <c r="AE12" s="27" t="n">
        <f aca="false">STDEV(AA12:AC12)</f>
        <v>5.42024292198545</v>
      </c>
      <c r="AF12" s="32" t="s">
        <v>29</v>
      </c>
      <c r="AG12" s="32" t="s">
        <v>22</v>
      </c>
      <c r="AH12" s="27" t="str">
        <f aca="false">ROUND(AD12,2)&amp;AG12&amp;ROUND(AE12,2)&amp;AF12</f>
        <v>108.48±5.42b</v>
      </c>
      <c r="AI12" s="28" t="n">
        <f aca="false">160+68.41+48.66-S12-AA12</f>
        <v>63.76</v>
      </c>
      <c r="AJ12" s="28" t="n">
        <f aca="false">160+68.41+48.66-T12-AB12</f>
        <v>56.17</v>
      </c>
      <c r="AK12" s="28" t="n">
        <f aca="false">160+68.41+48.66-U12-AC12</f>
        <v>68.51</v>
      </c>
      <c r="AL12" s="9" t="n">
        <f aca="false">AVERAGE(AI12:AK12)</f>
        <v>62.8133333333333</v>
      </c>
      <c r="AM12" s="9" t="n">
        <f aca="false">STDEV(AI12:AK12)</f>
        <v>6.22422953732694</v>
      </c>
      <c r="AN12" s="9" t="s">
        <v>29</v>
      </c>
      <c r="AO12" s="9" t="s">
        <v>22</v>
      </c>
      <c r="AP12" s="9" t="str">
        <f aca="false">ROUND(AL12,2)&amp;AO12&amp;ROUND(AM12,2)&amp;AN12</f>
        <v>62.81±6.22b</v>
      </c>
      <c r="AQ12" s="29" t="n">
        <f aca="false">((S12-54.97)+(AA12-68.41))/160</f>
        <v>0.5620625</v>
      </c>
      <c r="AR12" s="29" t="n">
        <f aca="false">((T12-54.97)+(AB12-68.41))/160</f>
        <v>0.6095</v>
      </c>
      <c r="AS12" s="29" t="n">
        <f aca="false">((U12-54.97)+(AC12-68.41))/160</f>
        <v>0.532375</v>
      </c>
      <c r="AT12" s="9" t="n">
        <f aca="false">AVERAGE(AQ12:AS12)</f>
        <v>0.567979166666667</v>
      </c>
      <c r="AU12" s="9" t="n">
        <f aca="false">STDEV(AQ12:AS12)</f>
        <v>0.0389014346082934</v>
      </c>
      <c r="AV12" s="9" t="s">
        <v>29</v>
      </c>
      <c r="AW12" s="9" t="s">
        <v>22</v>
      </c>
      <c r="AX12" s="9" t="str">
        <f aca="false">ROUND(AT12,2)&amp;AW12&amp;ROUND(AU12,2)&amp;AV12</f>
        <v>0.57±0.04b</v>
      </c>
      <c r="AY12" s="33" t="n">
        <f aca="false">S12/160</f>
        <v>0.6166875</v>
      </c>
      <c r="AZ12" s="33" t="n">
        <f aca="false">T12/160</f>
        <v>0.71575</v>
      </c>
      <c r="BA12" s="33" t="n">
        <f aca="false">U12/160</f>
        <v>0.6508125</v>
      </c>
      <c r="BB12" s="9" t="n">
        <f aca="false">AVERAGE(AY12:BA12)</f>
        <v>0.661083333333333</v>
      </c>
      <c r="BC12" s="9" t="n">
        <f aca="false">STDEV(AY12:BA12)</f>
        <v>0.0503235753855321</v>
      </c>
      <c r="BD12" s="9" t="s">
        <v>26</v>
      </c>
      <c r="BE12" s="9" t="s">
        <v>22</v>
      </c>
      <c r="BF12" s="9" t="str">
        <f aca="false">ROUND(BB12,2)&amp;BE12&amp;ROUND(BC12,2)&amp;BD12</f>
        <v>0.66±0.05a</v>
      </c>
    </row>
    <row r="13" customFormat="false" ht="15.3" hidden="false" customHeight="false" outlineLevel="0" collapsed="false">
      <c r="A13" s="18"/>
      <c r="B13" s="35" t="s">
        <v>13</v>
      </c>
      <c r="C13" s="20" t="n">
        <v>9974.2</v>
      </c>
      <c r="D13" s="20" t="n">
        <v>9762.1</v>
      </c>
      <c r="E13" s="20" t="n">
        <v>10399.5</v>
      </c>
      <c r="F13" s="21" t="n">
        <f aca="false">AVERAGE(C13:E13)</f>
        <v>10045.2666666667</v>
      </c>
      <c r="G13" s="22" t="n">
        <f aca="false">STDEV(C13:E13)</f>
        <v>324.588267399383</v>
      </c>
      <c r="H13" s="22"/>
      <c r="I13" s="13" t="n">
        <v>68.41</v>
      </c>
      <c r="J13" s="13" t="n">
        <v>160</v>
      </c>
      <c r="K13" s="13" t="n">
        <v>48.66</v>
      </c>
      <c r="L13" s="23" t="n">
        <v>24135</v>
      </c>
      <c r="M13" s="23" t="n">
        <v>23985</v>
      </c>
      <c r="N13" s="23" t="n">
        <v>23163</v>
      </c>
      <c r="O13" s="24" t="n">
        <f aca="false">AVERAGE(L13:N13)</f>
        <v>23761</v>
      </c>
      <c r="P13" s="24" t="n">
        <f aca="false">STDEV(L13:N13)</f>
        <v>523.28577278577</v>
      </c>
      <c r="Q13" s="22"/>
      <c r="R13" s="22"/>
      <c r="S13" s="25" t="n">
        <v>108.14</v>
      </c>
      <c r="T13" s="25" t="n">
        <v>99.98</v>
      </c>
      <c r="U13" s="25" t="n">
        <v>115.84</v>
      </c>
      <c r="V13" s="22" t="n">
        <f aca="false">AVERAGE(S13:U13)</f>
        <v>107.986666666667</v>
      </c>
      <c r="W13" s="22" t="n">
        <f aca="false">STDEV(S13:U13)</f>
        <v>7.93111173375671</v>
      </c>
      <c r="X13" s="22" t="s">
        <v>26</v>
      </c>
      <c r="Y13" s="22" t="s">
        <v>22</v>
      </c>
      <c r="Z13" s="22" t="str">
        <f aca="false">ROUND(V13,2)&amp;Y13&amp;ROUND(W13,2)&amp;X13</f>
        <v>107.99±7.93a</v>
      </c>
      <c r="AA13" s="26" t="n">
        <v>134.57</v>
      </c>
      <c r="AB13" s="26" t="n">
        <v>126.38</v>
      </c>
      <c r="AC13" s="26" t="n">
        <v>120.37</v>
      </c>
      <c r="AD13" s="34" t="n">
        <v>127.11</v>
      </c>
      <c r="AE13" s="27" t="n">
        <f aca="false">STDEV(AA13:AC13)</f>
        <v>7.12783510845567</v>
      </c>
      <c r="AF13" s="32" t="s">
        <v>26</v>
      </c>
      <c r="AG13" s="32" t="s">
        <v>22</v>
      </c>
      <c r="AH13" s="27" t="str">
        <f aca="false">ROUND(AD13,2)&amp;AG13&amp;ROUND(AE13,2)&amp;AF13</f>
        <v>127.11±7.13a</v>
      </c>
      <c r="AI13" s="28" t="n">
        <f aca="false">160+68.41+48.66-S13-AA13</f>
        <v>34.36</v>
      </c>
      <c r="AJ13" s="28" t="n">
        <f aca="false">160+68.41+48.66-T13-AB13</f>
        <v>50.71</v>
      </c>
      <c r="AK13" s="28" t="n">
        <f aca="false">160+68.41+48.66-U13-AC13</f>
        <v>40.86</v>
      </c>
      <c r="AL13" s="9" t="n">
        <f aca="false">AVERAGE(AI13:AK13)</f>
        <v>41.9766666666667</v>
      </c>
      <c r="AM13" s="9" t="n">
        <f aca="false">STDEV(AI13:AK13)</f>
        <v>8.23200056689339</v>
      </c>
      <c r="AN13" s="9" t="s">
        <v>25</v>
      </c>
      <c r="AO13" s="9" t="s">
        <v>22</v>
      </c>
      <c r="AP13" s="9" t="str">
        <f aca="false">ROUND(AL13,2)&amp;AO13&amp;ROUND(AM13,2)&amp;AN13</f>
        <v>41.98±8.23c</v>
      </c>
      <c r="AQ13" s="29" t="n">
        <f aca="false">((S13-54.97)+(AA13-68.41))/160</f>
        <v>0.7458125</v>
      </c>
      <c r="AR13" s="29" t="n">
        <f aca="false">((T13-54.97)+(AB13-68.41))/160</f>
        <v>0.643625</v>
      </c>
      <c r="AS13" s="29" t="n">
        <f aca="false">((U13-54.97)+(AC13-68.41))/160</f>
        <v>0.7051875</v>
      </c>
      <c r="AT13" s="9" t="n">
        <f aca="false">AVERAGE(AQ13:AS13)</f>
        <v>0.698208333333333</v>
      </c>
      <c r="AU13" s="9" t="n">
        <f aca="false">STDEV(AQ13:AS13)</f>
        <v>0.0514500035430838</v>
      </c>
      <c r="AV13" s="9" t="s">
        <v>26</v>
      </c>
      <c r="AW13" s="9" t="s">
        <v>22</v>
      </c>
      <c r="AX13" s="9" t="str">
        <f aca="false">ROUND(AT13,2)&amp;AW13&amp;ROUND(AU13,2)&amp;AV13</f>
        <v>0.7±0.05a</v>
      </c>
      <c r="AY13" s="33" t="n">
        <f aca="false">S13/160</f>
        <v>0.675875</v>
      </c>
      <c r="AZ13" s="33" t="n">
        <f aca="false">T13/160</f>
        <v>0.624875</v>
      </c>
      <c r="BA13" s="33" t="n">
        <f aca="false">U13/160</f>
        <v>0.724</v>
      </c>
      <c r="BB13" s="9" t="n">
        <f aca="false">AVERAGE(AY13:BA13)</f>
        <v>0.674916666666667</v>
      </c>
      <c r="BC13" s="9" t="n">
        <f aca="false">STDEV(AY13:BA13)</f>
        <v>0.0495694483359794</v>
      </c>
      <c r="BD13" s="9" t="s">
        <v>26</v>
      </c>
      <c r="BE13" s="9" t="s">
        <v>22</v>
      </c>
      <c r="BF13" s="9" t="str">
        <f aca="false">ROUND(BB13,2)&amp;BE13&amp;ROUND(BC13,2)&amp;BD13</f>
        <v>0.67±0.05a</v>
      </c>
    </row>
    <row r="15" customFormat="false" ht="15.3" hidden="false" customHeight="false" outlineLevel="0" collapsed="false">
      <c r="N15" s="36" t="s">
        <v>22</v>
      </c>
      <c r="O15" s="10" t="n">
        <f aca="false">O2/1000</f>
        <v>18.517</v>
      </c>
      <c r="P15" s="10" t="n">
        <f aca="false">P2/1000</f>
        <v>0.924259703762963</v>
      </c>
      <c r="Q15" s="10" t="s">
        <v>31</v>
      </c>
      <c r="R15" s="10" t="str">
        <f aca="false">ROUND(O15,2)&amp;N15&amp;ROUND(P15,2)&amp;Q15</f>
        <v>18.52±0.92e</v>
      </c>
    </row>
    <row r="16" customFormat="false" ht="15.3" hidden="false" customHeight="false" outlineLevel="0" collapsed="false">
      <c r="C16" s="37"/>
      <c r="N16" s="36" t="s">
        <v>22</v>
      </c>
      <c r="O16" s="10" t="n">
        <f aca="false">O3/1000</f>
        <v>20.298</v>
      </c>
      <c r="P16" s="10" t="n">
        <f aca="false">P3/1000</f>
        <v>0.626395242638384</v>
      </c>
      <c r="Q16" s="10" t="s">
        <v>31</v>
      </c>
      <c r="R16" s="10" t="str">
        <f aca="false">ROUND(O16,2)&amp;N16&amp;ROUND(P16,2)&amp;Q16</f>
        <v>20.3±0.63e</v>
      </c>
      <c r="S16" s="9" t="n">
        <v>58.89</v>
      </c>
      <c r="T16" s="9" t="n">
        <v>65.58</v>
      </c>
      <c r="U16" s="9" t="n">
        <v>63.94</v>
      </c>
      <c r="V16" s="10" t="n">
        <f aca="false">AVERAGE(S16:U16)</f>
        <v>62.8033333333333</v>
      </c>
      <c r="W16" s="27" t="n">
        <v>62.8</v>
      </c>
      <c r="AP16" s="9" t="n">
        <v>56.87</v>
      </c>
      <c r="AQ16" s="9" t="n">
        <v>52.9517117117117</v>
      </c>
      <c r="AX16" s="9" t="n">
        <v>56.87</v>
      </c>
      <c r="BF16" s="9" t="n">
        <v>56.87</v>
      </c>
    </row>
    <row r="17" customFormat="false" ht="15.3" hidden="false" customHeight="false" outlineLevel="0" collapsed="false">
      <c r="C17" s="37"/>
      <c r="N17" s="36" t="s">
        <v>22</v>
      </c>
      <c r="O17" s="10" t="n">
        <f aca="false">O4/1000</f>
        <v>22.526</v>
      </c>
      <c r="P17" s="10" t="n">
        <f aca="false">P4/1000</f>
        <v>0.596090597141072</v>
      </c>
      <c r="Q17" s="10" t="s">
        <v>21</v>
      </c>
      <c r="R17" s="10" t="str">
        <f aca="false">ROUND(O17,2)&amp;N17&amp;ROUND(P17,2)&amp;Q17</f>
        <v>22.53±0.6d</v>
      </c>
      <c r="S17" s="9" t="n">
        <v>89.75</v>
      </c>
      <c r="T17" s="9" t="n">
        <v>105.41</v>
      </c>
      <c r="U17" s="9" t="n">
        <v>99.34</v>
      </c>
      <c r="V17" s="10" t="n">
        <f aca="false">AVERAGE(S17:U17)</f>
        <v>98.1666666666667</v>
      </c>
      <c r="W17" s="10" t="n">
        <v>98.17</v>
      </c>
      <c r="AQ17" s="9" t="n">
        <v>52.3473873873874</v>
      </c>
      <c r="AX17" s="38" t="s">
        <v>9</v>
      </c>
      <c r="AY17" s="9" t="n">
        <v>0.429025044722719</v>
      </c>
      <c r="AZ17" s="9" t="n">
        <v>0.418986701724225</v>
      </c>
      <c r="BA17" s="9" t="n">
        <v>0.417148573333969</v>
      </c>
      <c r="BB17" s="9" t="n">
        <v>0.421720106593638</v>
      </c>
    </row>
    <row r="18" customFormat="false" ht="15.3" hidden="false" customHeight="false" outlineLevel="0" collapsed="false">
      <c r="C18" s="37"/>
      <c r="N18" s="36" t="s">
        <v>22</v>
      </c>
      <c r="O18" s="10" t="n">
        <f aca="false">O5/1000</f>
        <v>23.6033333333333</v>
      </c>
      <c r="P18" s="10" t="n">
        <f aca="false">P5/1000</f>
        <v>0.787619408936406</v>
      </c>
      <c r="Q18" s="10" t="s">
        <v>25</v>
      </c>
      <c r="R18" s="10" t="str">
        <f aca="false">ROUND(O18,2)&amp;N18&amp;ROUND(P18,2)&amp;Q18</f>
        <v>23.6±0.79c</v>
      </c>
      <c r="S18" s="9" t="n">
        <v>110.27</v>
      </c>
      <c r="T18" s="9" t="n">
        <v>98.26</v>
      </c>
      <c r="U18" s="9" t="n">
        <v>105.12</v>
      </c>
      <c r="V18" s="10" t="n">
        <f aca="false">AVERAGE(S18:U18)</f>
        <v>104.55</v>
      </c>
      <c r="W18" s="32" t="n">
        <v>104.55</v>
      </c>
      <c r="AX18" s="38" t="s">
        <v>10</v>
      </c>
      <c r="AY18" s="9" t="n">
        <v>0.433127003918774</v>
      </c>
      <c r="AZ18" s="9" t="n">
        <v>0.438680141660188</v>
      </c>
      <c r="BA18" s="9" t="n">
        <v>0.44002640203933</v>
      </c>
      <c r="BB18" s="9" t="n">
        <v>0.437277849206098</v>
      </c>
    </row>
    <row r="19" customFormat="false" ht="15.3" hidden="false" customHeight="false" outlineLevel="0" collapsed="false">
      <c r="C19" s="37"/>
      <c r="N19" s="36" t="s">
        <v>22</v>
      </c>
      <c r="O19" s="10" t="n">
        <f aca="false">O6/1000</f>
        <v>21.7983333333333</v>
      </c>
      <c r="P19" s="10" t="n">
        <f aca="false">P6/1000</f>
        <v>0.625564012178876</v>
      </c>
      <c r="Q19" s="10" t="s">
        <v>29</v>
      </c>
      <c r="R19" s="10" t="str">
        <f aca="false">ROUND(O19,2)&amp;N19&amp;ROUND(P19,2)&amp;Q19</f>
        <v>21.8±0.63b</v>
      </c>
      <c r="S19" s="9" t="n">
        <v>124.57</v>
      </c>
      <c r="T19" s="9" t="n">
        <v>108.45</v>
      </c>
      <c r="U19" s="9" t="n">
        <v>119.24</v>
      </c>
      <c r="V19" s="10" t="n">
        <f aca="false">AVERAGE(S19:U19)</f>
        <v>117.42</v>
      </c>
      <c r="W19" s="32" t="n">
        <v>117.42</v>
      </c>
      <c r="AX19" s="38" t="s">
        <v>11</v>
      </c>
      <c r="AY19" s="9" t="n">
        <v>0.442583732057416</v>
      </c>
      <c r="AZ19" s="9" t="n">
        <v>0.403382154950838</v>
      </c>
      <c r="BA19" s="9" t="n">
        <v>0.469787878787879</v>
      </c>
      <c r="BB19" s="9" t="n">
        <v>0.438584588598711</v>
      </c>
    </row>
    <row r="20" customFormat="false" ht="15.3" hidden="false" customHeight="false" outlineLevel="0" collapsed="false">
      <c r="C20" s="37"/>
      <c r="N20" s="36" t="s">
        <v>22</v>
      </c>
      <c r="O20" s="10" t="n">
        <f aca="false">O7/1000</f>
        <v>23.0383333333333</v>
      </c>
      <c r="P20" s="10" t="n">
        <f aca="false">P7/1000</f>
        <v>0.984042851370474</v>
      </c>
      <c r="Q20" s="10" t="s">
        <v>26</v>
      </c>
      <c r="R20" s="10" t="str">
        <f aca="false">ROUND(O20,2)&amp;N20&amp;ROUND(P20,2)&amp;Q20</f>
        <v>23.04±0.98a</v>
      </c>
      <c r="S20" s="9" t="n">
        <v>115.58</v>
      </c>
      <c r="T20" s="9" t="n">
        <v>106.63</v>
      </c>
      <c r="U20" s="9" t="n">
        <v>112.94</v>
      </c>
      <c r="V20" s="10" t="n">
        <f aca="false">AVERAGE(S20:U20)</f>
        <v>111.716666666667</v>
      </c>
      <c r="W20" s="32" t="n">
        <v>111.72</v>
      </c>
      <c r="AX20" s="38" t="s">
        <v>12</v>
      </c>
      <c r="AY20" s="9" t="n">
        <v>0.466710950844563</v>
      </c>
      <c r="AZ20" s="9" t="n">
        <v>0.450746942275579</v>
      </c>
      <c r="BA20" s="9" t="n">
        <v>0.431305838823211</v>
      </c>
      <c r="BB20" s="9" t="n">
        <v>0.449587910647784</v>
      </c>
    </row>
    <row r="21" customFormat="false" ht="15.3" hidden="false" customHeight="false" outlineLevel="0" collapsed="false">
      <c r="C21" s="37"/>
      <c r="N21" s="36" t="s">
        <v>22</v>
      </c>
      <c r="O21" s="10" t="n">
        <f aca="false">O8/1000</f>
        <v>18.302</v>
      </c>
      <c r="P21" s="10" t="n">
        <f aca="false">P8/1000</f>
        <v>0.62257288729915</v>
      </c>
      <c r="Q21" s="10" t="s">
        <v>21</v>
      </c>
      <c r="R21" s="10" t="str">
        <f aca="false">ROUND(O21,2)&amp;N21&amp;ROUND(P21,2)&amp;Q21</f>
        <v>18.3±0.62d</v>
      </c>
      <c r="S21" s="9" t="n">
        <v>119.74</v>
      </c>
      <c r="T21" s="9" t="n">
        <v>109.84</v>
      </c>
      <c r="U21" s="9" t="n">
        <v>112.29</v>
      </c>
      <c r="V21" s="10" t="n">
        <f aca="false">AVERAGE(S21:U21)</f>
        <v>113.956666666667</v>
      </c>
      <c r="W21" s="34" t="n">
        <v>113.96</v>
      </c>
      <c r="AX21" s="38" t="s">
        <v>13</v>
      </c>
      <c r="AY21" s="9" t="n">
        <v>0.441709867322731</v>
      </c>
      <c r="AZ21" s="9" t="n">
        <v>0.42550246570801</v>
      </c>
      <c r="BA21" s="9" t="n">
        <v>0.474543245432454</v>
      </c>
      <c r="BB21" s="9" t="n">
        <v>0.447251859487732</v>
      </c>
    </row>
    <row r="22" customFormat="false" ht="15.3" hidden="false" customHeight="false" outlineLevel="0" collapsed="false">
      <c r="C22" s="37"/>
      <c r="N22" s="36" t="s">
        <v>22</v>
      </c>
      <c r="O22" s="10" t="n">
        <f aca="false">O9/1000</f>
        <v>19.799</v>
      </c>
      <c r="P22" s="10" t="n">
        <f aca="false">P9/1000</f>
        <v>0.311086804606046</v>
      </c>
      <c r="Q22" s="10" t="s">
        <v>21</v>
      </c>
      <c r="R22" s="10" t="str">
        <f aca="false">ROUND(O22,2)&amp;N22&amp;ROUND(P22,2)&amp;Q22</f>
        <v>19.8±0.31d</v>
      </c>
      <c r="S22" s="9" t="n">
        <v>68.36</v>
      </c>
      <c r="T22" s="9" t="n">
        <v>58.64</v>
      </c>
      <c r="U22" s="9" t="n">
        <v>64.88</v>
      </c>
      <c r="V22" s="10" t="n">
        <f aca="false">AVERAGE(S22:U22)</f>
        <v>63.96</v>
      </c>
      <c r="W22" s="32" t="n">
        <v>63.96</v>
      </c>
      <c r="AX22" s="38" t="s">
        <v>7</v>
      </c>
      <c r="AY22" s="9" t="n">
        <v>0.283766990291262</v>
      </c>
      <c r="AZ22" s="9" t="n">
        <v>0.294878540244039</v>
      </c>
      <c r="BA22" s="9" t="n">
        <v>0.292127267946358</v>
      </c>
      <c r="BB22" s="9" t="n">
        <v>0.290257599493886</v>
      </c>
    </row>
    <row r="23" customFormat="false" ht="15.3" hidden="false" customHeight="false" outlineLevel="0" collapsed="false">
      <c r="C23" s="37"/>
      <c r="N23" s="36" t="s">
        <v>22</v>
      </c>
      <c r="O23" s="10" t="n">
        <f aca="false">O10/1000</f>
        <v>22.4413333333333</v>
      </c>
      <c r="P23" s="10" t="n">
        <f aca="false">P10/1000</f>
        <v>1.09263412601535</v>
      </c>
      <c r="Q23" s="10" t="s">
        <v>25</v>
      </c>
      <c r="R23" s="10" t="str">
        <f aca="false">ROUND(O23,2)&amp;N23&amp;ROUND(P23,2)&amp;Q23</f>
        <v>22.44±1.09c</v>
      </c>
      <c r="S23" s="9" t="n">
        <v>115.07</v>
      </c>
      <c r="T23" s="9" t="n">
        <v>104.25</v>
      </c>
      <c r="U23" s="9" t="n">
        <v>108.32</v>
      </c>
      <c r="V23" s="10" t="n">
        <f aca="false">AVERAGE(S23:U23)</f>
        <v>109.213333333333</v>
      </c>
      <c r="W23" s="32" t="n">
        <v>109.21</v>
      </c>
      <c r="AX23" s="38" t="s">
        <v>9</v>
      </c>
      <c r="AY23" s="9" t="n">
        <v>0.418187391437621</v>
      </c>
      <c r="AZ23" s="9" t="n">
        <v>0.417346432469981</v>
      </c>
      <c r="BA23" s="9" t="n">
        <v>0.44461843510092</v>
      </c>
      <c r="BB23" s="9" t="n">
        <v>0.426717419669508</v>
      </c>
    </row>
    <row r="24" customFormat="false" ht="15.3" hidden="false" customHeight="false" outlineLevel="0" collapsed="false">
      <c r="C24" s="37"/>
      <c r="N24" s="36" t="s">
        <v>22</v>
      </c>
      <c r="O24" s="10" t="n">
        <f aca="false">O11/1000</f>
        <v>24.0363333333333</v>
      </c>
      <c r="P24" s="10" t="n">
        <f aca="false">P11/1000</f>
        <v>0.447660958017709</v>
      </c>
      <c r="Q24" s="10" t="s">
        <v>25</v>
      </c>
      <c r="R24" s="10" t="str">
        <f aca="false">ROUND(O24,2)&amp;N24&amp;ROUND(P24,2)&amp;Q24</f>
        <v>24.04±0.45c</v>
      </c>
      <c r="S24" s="9" t="n">
        <v>112.07</v>
      </c>
      <c r="T24" s="9" t="n">
        <v>105.1</v>
      </c>
      <c r="U24" s="9" t="n">
        <v>107.38</v>
      </c>
      <c r="V24" s="10" t="n">
        <f aca="false">AVERAGE(S24:U24)</f>
        <v>108.183333333333</v>
      </c>
      <c r="W24" s="32" t="n">
        <v>108.18</v>
      </c>
      <c r="AX24" s="38" t="s">
        <v>10</v>
      </c>
      <c r="AY24" s="9" t="n">
        <v>0.438373483683581</v>
      </c>
      <c r="AZ24" s="9" t="n">
        <v>0.477053344623201</v>
      </c>
      <c r="BA24" s="9" t="n">
        <v>0.425673170301051</v>
      </c>
      <c r="BB24" s="9" t="n">
        <v>0.447033332869278</v>
      </c>
    </row>
    <row r="25" customFormat="false" ht="15.3" hidden="false" customHeight="false" outlineLevel="0" collapsed="false">
      <c r="C25" s="37"/>
      <c r="N25" s="36" t="s">
        <v>22</v>
      </c>
      <c r="O25" s="10" t="n">
        <f aca="false">O12/1000</f>
        <v>22.2653333333333</v>
      </c>
      <c r="P25" s="10" t="n">
        <f aca="false">P12/1000</f>
        <v>0.371728843827505</v>
      </c>
      <c r="Q25" s="10" t="s">
        <v>29</v>
      </c>
      <c r="R25" s="10" t="str">
        <f aca="false">ROUND(O25,2)&amp;N25&amp;ROUND(P25,2)&amp;Q25</f>
        <v>22.27±0.37b</v>
      </c>
      <c r="S25" s="9" t="n">
        <v>128.66</v>
      </c>
      <c r="T25" s="9" t="n">
        <v>125.37</v>
      </c>
      <c r="U25" s="9" t="n">
        <v>116.13</v>
      </c>
      <c r="V25" s="10" t="n">
        <f aca="false">AVERAGE(S25:U25)</f>
        <v>123.386666666667</v>
      </c>
      <c r="W25" s="32" t="n">
        <v>123.39</v>
      </c>
      <c r="AX25" s="38" t="s">
        <v>11</v>
      </c>
      <c r="AY25" s="9" t="n">
        <v>0.429032124523928</v>
      </c>
      <c r="AZ25" s="9" t="n">
        <v>0.404661641815501</v>
      </c>
      <c r="BA25" s="9" t="n">
        <v>0.492901745890149</v>
      </c>
      <c r="BB25" s="9" t="n">
        <v>0.442198504076526</v>
      </c>
    </row>
    <row r="26" customFormat="false" ht="15.3" hidden="false" customHeight="false" outlineLevel="0" collapsed="false">
      <c r="C26" s="37"/>
      <c r="N26" s="36" t="s">
        <v>22</v>
      </c>
      <c r="O26" s="10" t="n">
        <f aca="false">O13/1000</f>
        <v>23.761</v>
      </c>
      <c r="P26" s="10" t="n">
        <f aca="false">P13/1000</f>
        <v>0.52328577278577</v>
      </c>
      <c r="Q26" s="10" t="s">
        <v>26</v>
      </c>
      <c r="R26" s="10" t="str">
        <f aca="false">ROUND(O26,2)&amp;N26&amp;ROUND(P26,2)&amp;Q26</f>
        <v>23.76±0.52a</v>
      </c>
      <c r="S26" s="9" t="n">
        <v>114.64</v>
      </c>
      <c r="T26" s="9" t="n">
        <v>106.38</v>
      </c>
      <c r="U26" s="9" t="n">
        <v>104.43</v>
      </c>
      <c r="V26" s="10" t="n">
        <f aca="false">AVERAGE(S26:U26)</f>
        <v>108.483333333333</v>
      </c>
      <c r="W26" s="32" t="n">
        <v>108.48</v>
      </c>
      <c r="AX26" s="38" t="s">
        <v>12</v>
      </c>
      <c r="AY26" s="9" t="n">
        <v>0.430487253661182</v>
      </c>
      <c r="AZ26" s="9" t="n">
        <v>0.456329315442347</v>
      </c>
      <c r="BA26" s="9" t="n">
        <v>0.429179706439811</v>
      </c>
      <c r="BB26" s="9" t="n">
        <v>0.438665425181114</v>
      </c>
    </row>
    <row r="27" customFormat="false" ht="15.3" hidden="false" customHeight="false" outlineLevel="0" collapsed="false">
      <c r="E27" s="9" t="s">
        <v>20</v>
      </c>
      <c r="S27" s="9" t="n">
        <v>134.57</v>
      </c>
      <c r="T27" s="9" t="n">
        <v>126.38</v>
      </c>
      <c r="U27" s="9" t="n">
        <v>120.37</v>
      </c>
      <c r="V27" s="10" t="n">
        <f aca="false">AVERAGE(S27:U27)</f>
        <v>127.106666666667</v>
      </c>
      <c r="W27" s="34" t="n">
        <v>127.11</v>
      </c>
      <c r="AX27" s="38" t="s">
        <v>13</v>
      </c>
      <c r="AY27" s="9" t="n">
        <v>0.413267039569091</v>
      </c>
      <c r="AZ27" s="9" t="n">
        <v>0.407008547008547</v>
      </c>
      <c r="BA27" s="9" t="n">
        <v>0.448970340629452</v>
      </c>
      <c r="BB27" s="9" t="n">
        <v>0.423081975735697</v>
      </c>
    </row>
    <row r="29" customFormat="false" ht="15.3" hidden="false" customHeight="false" outlineLevel="0" collapsed="false">
      <c r="AX29" s="38" t="s">
        <v>9</v>
      </c>
      <c r="AY29" s="9" t="n">
        <f aca="false">AY3*AY17</f>
        <v>0.251220977750447</v>
      </c>
      <c r="AZ29" s="9" t="n">
        <f aca="false">AZ3*AZ17</f>
        <v>0.221460658530111</v>
      </c>
      <c r="BA29" s="9" t="n">
        <f aca="false">BA3*BA17</f>
        <v>0.246430519697042</v>
      </c>
      <c r="BB29" s="39" t="n">
        <f aca="false">AVERAGE(AY29:BA29)</f>
        <v>0.239704051992533</v>
      </c>
      <c r="BC29" s="39" t="n">
        <f aca="false">STDEV(AY29:BA29)</f>
        <v>0.0159797739614468</v>
      </c>
    </row>
    <row r="30" customFormat="false" ht="15.3" hidden="false" customHeight="false" outlineLevel="0" collapsed="false">
      <c r="AX30" s="38" t="s">
        <v>10</v>
      </c>
      <c r="AY30" s="9" t="n">
        <f aca="false">AY4*AY18</f>
        <v>0.294526362664767</v>
      </c>
      <c r="AZ30" s="9" t="n">
        <f aca="false">AZ4*AZ18</f>
        <v>0.307103516670986</v>
      </c>
      <c r="BA30" s="9" t="n">
        <f aca="false">BA4*BA18</f>
        <v>0.290059903894301</v>
      </c>
      <c r="BB30" s="39" t="n">
        <f aca="false">AVERAGE(AY30:BA30)</f>
        <v>0.297229927743351</v>
      </c>
      <c r="BC30" s="39" t="n">
        <f aca="false">STDEV(AY30:BA30)</f>
        <v>0.00883759764987065</v>
      </c>
      <c r="BH30" s="9" t="n">
        <f aca="false">BB30+BB32</f>
        <v>0.59272263816241</v>
      </c>
      <c r="BI30" s="39" t="n">
        <f aca="false">BH30/2</f>
        <v>0.296361319081205</v>
      </c>
    </row>
    <row r="31" customFormat="false" ht="15.3" hidden="false" customHeight="false" outlineLevel="0" collapsed="false">
      <c r="AX31" s="38" t="s">
        <v>11</v>
      </c>
      <c r="AY31" s="9" t="n">
        <f aca="false">AY5*AY19</f>
        <v>0.3287567284689</v>
      </c>
      <c r="AZ31" s="9" t="n">
        <f aca="false">AZ5*AZ19</f>
        <v>0.267845750887357</v>
      </c>
      <c r="BA31" s="9" t="n">
        <f aca="false">BA5*BA19</f>
        <v>0.359886876893939</v>
      </c>
      <c r="BB31" s="39" t="n">
        <f aca="false">AVERAGE(AY31:BA31)</f>
        <v>0.318829785416732</v>
      </c>
      <c r="BC31" s="39" t="n">
        <f aca="false">STDEV(AY31:BA31)</f>
        <v>0.0468166676292818</v>
      </c>
      <c r="BF31" s="9" t="n">
        <f aca="false">BB31-BB29</f>
        <v>0.0791257334241986</v>
      </c>
      <c r="BG31" s="9" t="n">
        <f aca="false">BB31-BB30</f>
        <v>0.0215998576733809</v>
      </c>
    </row>
    <row r="32" customFormat="false" ht="15.3" hidden="false" customHeight="false" outlineLevel="0" collapsed="false">
      <c r="AX32" s="38" t="s">
        <v>12</v>
      </c>
      <c r="AY32" s="9" t="n">
        <f aca="false">AY6*AY20</f>
        <v>0.295544709622319</v>
      </c>
      <c r="AZ32" s="9" t="n">
        <f aca="false">AZ6*AZ20</f>
        <v>0.296028054339486</v>
      </c>
      <c r="BA32" s="9" t="n">
        <f aca="false">BA6*BA20</f>
        <v>0.294905367295371</v>
      </c>
      <c r="BB32" s="39" t="n">
        <f aca="false">AVERAGE(AY32:BA32)</f>
        <v>0.295492710419059</v>
      </c>
      <c r="BC32" s="39" t="n">
        <f aca="false">STDEV(AY32:BA32)</f>
        <v>0.000563146950281374</v>
      </c>
      <c r="BF32" s="39" t="n">
        <f aca="false">BF31/BB31</f>
        <v>0.24817547495061</v>
      </c>
      <c r="BG32" s="39" t="n">
        <f aca="false">BG31/BB31</f>
        <v>0.0677473017307602</v>
      </c>
    </row>
    <row r="33" customFormat="false" ht="15.3" hidden="false" customHeight="false" outlineLevel="0" collapsed="false">
      <c r="AX33" s="38" t="s">
        <v>13</v>
      </c>
      <c r="AY33" s="9" t="n">
        <f aca="false">AY7*AY21</f>
        <v>0.30645462503295</v>
      </c>
      <c r="AZ33" s="9" t="n">
        <f aca="false">AZ7*AZ21</f>
        <v>0.304686359351042</v>
      </c>
      <c r="BA33" s="9" t="n">
        <f aca="false">BA7*BA21</f>
        <v>0.35848776297138</v>
      </c>
      <c r="BB33" s="39" t="n">
        <f aca="false">AVERAGE(AY33:BA33)</f>
        <v>0.323209582451791</v>
      </c>
      <c r="BC33" s="39" t="n">
        <f aca="false">STDEV(AY33:BA33)</f>
        <v>0.0305645907294698</v>
      </c>
      <c r="BF33" s="9" t="n">
        <f aca="false">BB33-BB32</f>
        <v>0.0277168720327318</v>
      </c>
    </row>
    <row r="34" customFormat="false" ht="15.3" hidden="false" customHeight="false" outlineLevel="0" collapsed="false">
      <c r="AX34" s="38" t="s">
        <v>7</v>
      </c>
      <c r="BB34" s="39"/>
      <c r="BC34" s="39"/>
      <c r="BF34" s="39" t="n">
        <f aca="false">BF33/BB33</f>
        <v>0.0857551060908473</v>
      </c>
    </row>
    <row r="35" customFormat="false" ht="15.3" hidden="false" customHeight="false" outlineLevel="0" collapsed="false">
      <c r="AX35" s="38" t="s">
        <v>9</v>
      </c>
      <c r="AY35" s="9" t="n">
        <f aca="false">AY9*AY23</f>
        <v>0.215261959742516</v>
      </c>
      <c r="AZ35" s="9" t="n">
        <f aca="false">AZ9*AZ23</f>
        <v>0.231079502828223</v>
      </c>
      <c r="BA35" s="9" t="n">
        <f aca="false">BA9*BA23</f>
        <v>0.250764797396919</v>
      </c>
      <c r="BB35" s="39" t="n">
        <f aca="false">AVERAGE(AY35:BA35)</f>
        <v>0.232368753322552</v>
      </c>
      <c r="BC35" s="39" t="n">
        <f aca="false">STDEV(AY35:BA35)</f>
        <v>0.0177864975615375</v>
      </c>
    </row>
    <row r="36" customFormat="false" ht="15.3" hidden="false" customHeight="false" outlineLevel="0" collapsed="false">
      <c r="AX36" s="38" t="s">
        <v>10</v>
      </c>
      <c r="AY36" s="9" t="n">
        <f aca="false">AY10*AY24</f>
        <v>0.304587376131898</v>
      </c>
      <c r="AZ36" s="9" t="n">
        <f aca="false">AZ10*AZ24</f>
        <v>0.297204233700254</v>
      </c>
      <c r="BA36" s="9" t="n">
        <f aca="false">BA10*BA24</f>
        <v>0.259607424737353</v>
      </c>
      <c r="BB36" s="39" t="n">
        <f aca="false">AVERAGE(AY36:BA36)</f>
        <v>0.287133011523169</v>
      </c>
      <c r="BC36" s="39" t="n">
        <f aca="false">STDEV(AY36:BA36)</f>
        <v>0.0241220053886296</v>
      </c>
      <c r="BH36" s="9" t="n">
        <f aca="false">BB36+BB38</f>
        <v>0.577602789345635</v>
      </c>
      <c r="BI36" s="39" t="n">
        <f aca="false">BH36/2</f>
        <v>0.288801394672818</v>
      </c>
    </row>
    <row r="37" customFormat="false" ht="15.3" hidden="false" customHeight="false" outlineLevel="0" collapsed="false">
      <c r="AX37" s="38" t="s">
        <v>11</v>
      </c>
      <c r="AY37" s="9" t="n">
        <f aca="false">AY11*AY25</f>
        <v>0.307776920330353</v>
      </c>
      <c r="AZ37" s="9" t="n">
        <f aca="false">AZ11*AZ25</f>
        <v>0.25883170264624</v>
      </c>
      <c r="BA37" s="9" t="n">
        <f aca="false">BA11*BA25</f>
        <v>0.408091839237925</v>
      </c>
      <c r="BB37" s="39" t="n">
        <f aca="false">AVERAGE(AY37:BA37)</f>
        <v>0.324900154071506</v>
      </c>
      <c r="BC37" s="39" t="n">
        <f aca="false">STDEV(AY37:BA37)</f>
        <v>0.076089098720893</v>
      </c>
      <c r="BF37" s="9" t="n">
        <f aca="false">BB37-BB35</f>
        <v>0.0925314007489535</v>
      </c>
      <c r="BG37" s="9" t="n">
        <f aca="false">BB37-BB36</f>
        <v>0.0377671425483374</v>
      </c>
    </row>
    <row r="38" customFormat="false" ht="15.3" hidden="false" customHeight="false" outlineLevel="0" collapsed="false">
      <c r="AX38" s="38" t="s">
        <v>12</v>
      </c>
      <c r="AY38" s="9" t="n">
        <f aca="false">AY12*AY26</f>
        <v>0.265476108242181</v>
      </c>
      <c r="AZ38" s="9" t="n">
        <f aca="false">AZ12*AZ26</f>
        <v>0.32661770752786</v>
      </c>
      <c r="BA38" s="9" t="n">
        <f aca="false">BA12*BA26</f>
        <v>0.27931551769736</v>
      </c>
      <c r="BB38" s="39" t="n">
        <f aca="false">AVERAGE(AY38:BA38)</f>
        <v>0.290469777822467</v>
      </c>
      <c r="BC38" s="39" t="n">
        <f aca="false">STDEV(AY38:BA38)</f>
        <v>0.0320606757571727</v>
      </c>
      <c r="BF38" s="39" t="n">
        <f aca="false">BF37/BB37</f>
        <v>0.284799497905405</v>
      </c>
      <c r="BG38" s="39" t="n">
        <f aca="false">BG37/BB37</f>
        <v>0.116242304212713</v>
      </c>
    </row>
    <row r="39" customFormat="false" ht="15.3" hidden="false" customHeight="false" outlineLevel="0" collapsed="false">
      <c r="AX39" s="38" t="s">
        <v>13</v>
      </c>
      <c r="AY39" s="9" t="n">
        <f aca="false">AY13*AY27</f>
        <v>0.279316860368759</v>
      </c>
      <c r="AZ39" s="9" t="n">
        <f aca="false">AZ13*AZ27</f>
        <v>0.254329465811966</v>
      </c>
      <c r="BA39" s="9" t="n">
        <f aca="false">BA13*BA27</f>
        <v>0.325054526615723</v>
      </c>
      <c r="BB39" s="39" t="n">
        <f aca="false">AVERAGE(AY39:BA39)</f>
        <v>0.286233617598816</v>
      </c>
      <c r="BC39" s="39" t="n">
        <f aca="false">STDEV(AY39:BA39)</f>
        <v>0.0358662753064555</v>
      </c>
      <c r="BF39" s="9" t="n">
        <f aca="false">BB39-BB38</f>
        <v>-0.00423616022365059</v>
      </c>
    </row>
    <row r="40" customFormat="false" ht="15.3" hidden="false" customHeight="false" outlineLevel="0" collapsed="false">
      <c r="BF40" s="39" t="n">
        <f aca="false">BF39/BB39</f>
        <v>-0.0147996600091467</v>
      </c>
    </row>
  </sheetData>
  <mergeCells count="11">
    <mergeCell ref="A1:B1"/>
    <mergeCell ref="C1:E1"/>
    <mergeCell ref="L1:N1"/>
    <mergeCell ref="S1:U1"/>
    <mergeCell ref="AA1:AC1"/>
    <mergeCell ref="AI1:AK1"/>
    <mergeCell ref="AQ1:AS1"/>
    <mergeCell ref="AY1:BA1"/>
    <mergeCell ref="BE1:BF1"/>
    <mergeCell ref="A2:A7"/>
    <mergeCell ref="A8:A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12" activeCellId="0" sqref="I12:I13"/>
    </sheetView>
  </sheetViews>
  <sheetFormatPr defaultColWidth="8.99609375" defaultRowHeight="15.3" zeroHeight="false" outlineLevelRow="0" outlineLevelCol="0"/>
  <cols>
    <col collapsed="false" customWidth="true" hidden="false" outlineLevel="0" max="1" min="1" style="40" width="5.89"/>
    <col collapsed="false" customWidth="true" hidden="false" outlineLevel="0" max="2" min="2" style="40" width="5.59"/>
    <col collapsed="false" customWidth="true" hidden="false" outlineLevel="0" max="3" min="3" style="40" width="7.89"/>
    <col collapsed="false" customWidth="true" hidden="false" outlineLevel="0" max="4" min="4" style="40" width="5.19"/>
    <col collapsed="false" customWidth="true" hidden="false" outlineLevel="0" max="5" min="5" style="40" width="7.99"/>
    <col collapsed="false" customWidth="true" hidden="false" outlineLevel="0" max="7" min="6" style="40" width="13.09"/>
    <col collapsed="false" customWidth="true" hidden="false" outlineLevel="0" max="8" min="8" style="40" width="12.19"/>
    <col collapsed="false" customWidth="true" hidden="false" outlineLevel="0" max="9" min="9" style="40" width="10.89"/>
    <col collapsed="false" customWidth="true" hidden="false" outlineLevel="0" max="10" min="10" style="40" width="11.19"/>
    <col collapsed="false" customWidth="false" hidden="false" outlineLevel="0" max="13" min="11" style="40" width="8.99"/>
    <col collapsed="false" customWidth="true" hidden="false" outlineLevel="0" max="14" min="14" style="40" width="9.59"/>
    <col collapsed="false" customWidth="false" hidden="false" outlineLevel="0" max="257" min="15" style="40" width="8.99"/>
  </cols>
  <sheetData>
    <row r="1" customFormat="false" ht="18.9" hidden="false" customHeight="false" outlineLevel="0" collapsed="false">
      <c r="A1" s="41" t="s">
        <v>0</v>
      </c>
      <c r="B1" s="41"/>
      <c r="C1" s="41" t="s">
        <v>32</v>
      </c>
      <c r="D1" s="41" t="s">
        <v>33</v>
      </c>
      <c r="E1" s="41" t="s">
        <v>34</v>
      </c>
      <c r="F1" s="41" t="s">
        <v>35</v>
      </c>
      <c r="G1" s="41" t="s">
        <v>36</v>
      </c>
      <c r="H1" s="41" t="s">
        <v>37</v>
      </c>
      <c r="I1" s="41" t="s">
        <v>18</v>
      </c>
      <c r="J1" s="41" t="s">
        <v>19</v>
      </c>
    </row>
    <row r="2" customFormat="false" ht="15.3" hidden="false" customHeight="false" outlineLevel="0" collapsed="false">
      <c r="A2" s="41" t="n">
        <v>2012</v>
      </c>
      <c r="B2" s="42" t="s">
        <v>7</v>
      </c>
      <c r="C2" s="41" t="n">
        <v>55.89</v>
      </c>
      <c r="D2" s="41" t="n">
        <v>0</v>
      </c>
      <c r="E2" s="43" t="n">
        <v>43.24</v>
      </c>
      <c r="F2" s="44" t="s">
        <v>38</v>
      </c>
      <c r="G2" s="42" t="s">
        <v>39</v>
      </c>
      <c r="H2" s="43" t="s">
        <v>24</v>
      </c>
      <c r="I2" s="42" t="s">
        <v>24</v>
      </c>
      <c r="J2" s="41" t="s">
        <v>24</v>
      </c>
      <c r="M2" s="40" t="n">
        <v>55.89</v>
      </c>
    </row>
    <row r="3" customFormat="false" ht="15.3" hidden="false" customHeight="false" outlineLevel="0" collapsed="false">
      <c r="A3" s="41"/>
      <c r="B3" s="42" t="s">
        <v>9</v>
      </c>
      <c r="C3" s="41" t="n">
        <v>55.89</v>
      </c>
      <c r="D3" s="41" t="n">
        <v>160</v>
      </c>
      <c r="E3" s="43" t="n">
        <v>43.24</v>
      </c>
      <c r="F3" s="44" t="s">
        <v>40</v>
      </c>
      <c r="G3" s="42" t="s">
        <v>41</v>
      </c>
      <c r="H3" s="43" t="s">
        <v>42</v>
      </c>
      <c r="I3" s="45" t="s">
        <v>43</v>
      </c>
      <c r="J3" s="41" t="s">
        <v>44</v>
      </c>
    </row>
    <row r="4" customFormat="false" ht="15.3" hidden="false" customHeight="false" outlineLevel="0" collapsed="false">
      <c r="A4" s="41"/>
      <c r="B4" s="42" t="s">
        <v>10</v>
      </c>
      <c r="C4" s="41" t="n">
        <v>55.89</v>
      </c>
      <c r="D4" s="41" t="n">
        <v>160</v>
      </c>
      <c r="E4" s="43" t="n">
        <v>43.24</v>
      </c>
      <c r="F4" s="44" t="s">
        <v>45</v>
      </c>
      <c r="G4" s="42" t="s">
        <v>46</v>
      </c>
      <c r="H4" s="43" t="s">
        <v>47</v>
      </c>
      <c r="I4" s="45" t="s">
        <v>48</v>
      </c>
      <c r="J4" s="41" t="s">
        <v>49</v>
      </c>
      <c r="L4" s="40" t="n">
        <f aca="false">7.88*1.22*0.3+3.89*1.28*0.3+1.33*2.28*0.4</f>
        <v>5.5908</v>
      </c>
    </row>
    <row r="5" customFormat="false" ht="15.3" hidden="false" customHeight="false" outlineLevel="0" collapsed="false">
      <c r="A5" s="41"/>
      <c r="B5" s="42" t="s">
        <v>11</v>
      </c>
      <c r="C5" s="41" t="n">
        <v>55.89</v>
      </c>
      <c r="D5" s="41" t="n">
        <v>160</v>
      </c>
      <c r="E5" s="43" t="n">
        <v>43.24</v>
      </c>
      <c r="F5" s="44" t="s">
        <v>50</v>
      </c>
      <c r="G5" s="42" t="s">
        <v>51</v>
      </c>
      <c r="H5" s="43" t="s">
        <v>52</v>
      </c>
      <c r="I5" s="45" t="s">
        <v>53</v>
      </c>
      <c r="J5" s="41" t="s">
        <v>54</v>
      </c>
    </row>
    <row r="6" customFormat="false" ht="15.3" hidden="false" customHeight="false" outlineLevel="0" collapsed="false">
      <c r="A6" s="41"/>
      <c r="B6" s="42" t="s">
        <v>12</v>
      </c>
      <c r="C6" s="41" t="n">
        <v>55.89</v>
      </c>
      <c r="D6" s="41" t="n">
        <v>160</v>
      </c>
      <c r="E6" s="43" t="n">
        <v>43.24</v>
      </c>
      <c r="F6" s="44" t="s">
        <v>55</v>
      </c>
      <c r="G6" s="42" t="s">
        <v>56</v>
      </c>
      <c r="H6" s="43" t="s">
        <v>57</v>
      </c>
      <c r="I6" s="45" t="s">
        <v>58</v>
      </c>
      <c r="J6" s="41" t="s">
        <v>59</v>
      </c>
    </row>
    <row r="7" customFormat="false" ht="15.3" hidden="false" customHeight="false" outlineLevel="0" collapsed="false">
      <c r="A7" s="41"/>
      <c r="B7" s="42" t="s">
        <v>13</v>
      </c>
      <c r="C7" s="41" t="n">
        <v>55.89</v>
      </c>
      <c r="D7" s="41" t="n">
        <v>160</v>
      </c>
      <c r="E7" s="43" t="n">
        <v>43.24</v>
      </c>
      <c r="F7" s="44" t="s">
        <v>60</v>
      </c>
      <c r="G7" s="42" t="s">
        <v>61</v>
      </c>
      <c r="H7" s="43" t="s">
        <v>62</v>
      </c>
      <c r="I7" s="45" t="s">
        <v>63</v>
      </c>
      <c r="J7" s="41" t="s">
        <v>64</v>
      </c>
      <c r="M7" s="40" t="n">
        <v>68.41</v>
      </c>
    </row>
    <row r="8" customFormat="false" ht="15.3" hidden="false" customHeight="false" outlineLevel="0" collapsed="false">
      <c r="A8" s="41" t="n">
        <v>2013</v>
      </c>
      <c r="B8" s="42" t="s">
        <v>7</v>
      </c>
      <c r="C8" s="41" t="n">
        <v>68.41</v>
      </c>
      <c r="D8" s="41" t="n">
        <v>0</v>
      </c>
      <c r="E8" s="43" t="n">
        <v>48.66</v>
      </c>
      <c r="F8" s="44" t="s">
        <v>65</v>
      </c>
      <c r="G8" s="42" t="s">
        <v>66</v>
      </c>
      <c r="H8" s="43" t="s">
        <v>24</v>
      </c>
      <c r="I8" s="42" t="s">
        <v>24</v>
      </c>
      <c r="J8" s="41" t="s">
        <v>24</v>
      </c>
    </row>
    <row r="9" customFormat="false" ht="15.3" hidden="false" customHeight="false" outlineLevel="0" collapsed="false">
      <c r="A9" s="41"/>
      <c r="B9" s="42" t="s">
        <v>9</v>
      </c>
      <c r="C9" s="41" t="n">
        <v>68.41</v>
      </c>
      <c r="D9" s="41" t="n">
        <v>160</v>
      </c>
      <c r="E9" s="43" t="n">
        <v>48.66</v>
      </c>
      <c r="F9" s="44" t="s">
        <v>67</v>
      </c>
      <c r="G9" s="42" t="s">
        <v>68</v>
      </c>
      <c r="H9" s="43" t="s">
        <v>69</v>
      </c>
      <c r="I9" s="45" t="s">
        <v>70</v>
      </c>
      <c r="J9" s="41" t="s">
        <v>71</v>
      </c>
      <c r="L9" s="40" t="n">
        <f aca="false">9.83*1.2*0.3+4.26*1.27*0.3+1.32*3.18*0.4</f>
        <v>6.8409</v>
      </c>
    </row>
    <row r="10" customFormat="false" ht="15.3" hidden="false" customHeight="false" outlineLevel="0" collapsed="false">
      <c r="A10" s="41"/>
      <c r="B10" s="42" t="s">
        <v>10</v>
      </c>
      <c r="C10" s="41" t="n">
        <v>68.41</v>
      </c>
      <c r="D10" s="41" t="n">
        <v>160</v>
      </c>
      <c r="E10" s="43" t="n">
        <v>48.66</v>
      </c>
      <c r="F10" s="44" t="s">
        <v>72</v>
      </c>
      <c r="G10" s="42" t="s">
        <v>73</v>
      </c>
      <c r="H10" s="43" t="s">
        <v>74</v>
      </c>
      <c r="I10" s="45" t="s">
        <v>75</v>
      </c>
      <c r="J10" s="41" t="s">
        <v>76</v>
      </c>
    </row>
    <row r="11" customFormat="false" ht="15.3" hidden="false" customHeight="false" outlineLevel="0" collapsed="false">
      <c r="A11" s="41"/>
      <c r="B11" s="42" t="s">
        <v>11</v>
      </c>
      <c r="C11" s="41" t="n">
        <v>68.41</v>
      </c>
      <c r="D11" s="41" t="n">
        <v>160</v>
      </c>
      <c r="E11" s="43" t="n">
        <v>48.66</v>
      </c>
      <c r="F11" s="44" t="s">
        <v>77</v>
      </c>
      <c r="G11" s="42" t="s">
        <v>78</v>
      </c>
      <c r="H11" s="43" t="s">
        <v>79</v>
      </c>
      <c r="I11" s="45" t="s">
        <v>80</v>
      </c>
      <c r="J11" s="41" t="s">
        <v>81</v>
      </c>
    </row>
    <row r="12" customFormat="false" ht="15.3" hidden="false" customHeight="false" outlineLevel="0" collapsed="false">
      <c r="A12" s="41"/>
      <c r="B12" s="42" t="s">
        <v>12</v>
      </c>
      <c r="C12" s="41" t="n">
        <v>68.41</v>
      </c>
      <c r="D12" s="41" t="n">
        <v>160</v>
      </c>
      <c r="E12" s="43" t="n">
        <v>48.66</v>
      </c>
      <c r="F12" s="44" t="s">
        <v>82</v>
      </c>
      <c r="G12" s="42" t="s">
        <v>83</v>
      </c>
      <c r="H12" s="43" t="s">
        <v>84</v>
      </c>
      <c r="I12" s="45" t="s">
        <v>85</v>
      </c>
      <c r="J12" s="41" t="s">
        <v>86</v>
      </c>
    </row>
    <row r="13" customFormat="false" ht="15.3" hidden="false" customHeight="false" outlineLevel="0" collapsed="false">
      <c r="A13" s="41"/>
      <c r="B13" s="42" t="s">
        <v>13</v>
      </c>
      <c r="C13" s="41" t="n">
        <v>68.41</v>
      </c>
      <c r="D13" s="41" t="n">
        <v>160</v>
      </c>
      <c r="E13" s="43" t="n">
        <v>48.66</v>
      </c>
      <c r="F13" s="44" t="s">
        <v>87</v>
      </c>
      <c r="G13" s="42" t="s">
        <v>88</v>
      </c>
      <c r="H13" s="43" t="s">
        <v>89</v>
      </c>
      <c r="I13" s="45" t="s">
        <v>90</v>
      </c>
      <c r="J13" s="41" t="s">
        <v>91</v>
      </c>
    </row>
  </sheetData>
  <mergeCells count="3">
    <mergeCell ref="A1:B1"/>
    <mergeCell ref="A2:A7"/>
    <mergeCell ref="A8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9609375" defaultRowHeight="15.3" zeroHeight="false" outlineLevelRow="0" outlineLevelCol="0"/>
  <cols>
    <col collapsed="false" customWidth="true" hidden="false" outlineLevel="0" max="1" min="1" style="40" width="5.89"/>
    <col collapsed="false" customWidth="true" hidden="false" outlineLevel="0" max="2" min="2" style="40" width="5.59"/>
    <col collapsed="false" customWidth="true" hidden="false" outlineLevel="0" max="3" min="3" style="40" width="10.49"/>
    <col collapsed="false" customWidth="true" hidden="false" outlineLevel="0" max="4" min="4" style="40" width="5.99"/>
    <col collapsed="false" customWidth="true" hidden="false" outlineLevel="0" max="5" min="5" style="40" width="7.99"/>
    <col collapsed="false" customWidth="true" hidden="false" outlineLevel="0" max="6" min="6" style="40" width="12.19"/>
    <col collapsed="false" customWidth="true" hidden="false" outlineLevel="0" max="7" min="7" style="40" width="11.69"/>
    <col collapsed="false" customWidth="true" hidden="false" outlineLevel="0" max="8" min="8" style="40" width="12.19"/>
    <col collapsed="false" customWidth="false" hidden="false" outlineLevel="0" max="11" min="9" style="40" width="8.99"/>
    <col collapsed="false" customWidth="true" hidden="false" outlineLevel="0" max="12" min="12" style="46" width="7.39"/>
    <col collapsed="false" customWidth="false" hidden="false" outlineLevel="0" max="13" min="13" style="40" width="8.99"/>
    <col collapsed="false" customWidth="true" hidden="false" outlineLevel="0" max="14" min="14" style="47" width="6.19"/>
    <col collapsed="false" customWidth="true" hidden="false" outlineLevel="0" max="15" min="15" style="48" width="6.99"/>
    <col collapsed="false" customWidth="false" hidden="false" outlineLevel="0" max="16" min="16" style="40" width="8.99"/>
    <col collapsed="false" customWidth="true" hidden="false" outlineLevel="0" max="17" min="17" style="40" width="6.19"/>
    <col collapsed="false" customWidth="true" hidden="false" outlineLevel="0" max="18" min="18" style="49" width="7.59"/>
    <col collapsed="false" customWidth="false" hidden="false" outlineLevel="0" max="19" min="19" style="50" width="8.99"/>
    <col collapsed="false" customWidth="false" hidden="false" outlineLevel="0" max="257" min="20" style="40" width="8.99"/>
  </cols>
  <sheetData>
    <row r="1" customFormat="false" ht="18.9" hidden="false" customHeight="false" outlineLevel="0" collapsed="false">
      <c r="A1" s="51" t="s">
        <v>0</v>
      </c>
      <c r="B1" s="51"/>
      <c r="C1" s="51" t="s">
        <v>1</v>
      </c>
      <c r="D1" s="51" t="s">
        <v>2</v>
      </c>
      <c r="E1" s="51" t="s">
        <v>3</v>
      </c>
      <c r="F1" s="51" t="s">
        <v>4</v>
      </c>
      <c r="G1" s="51" t="s">
        <v>5</v>
      </c>
      <c r="H1" s="51" t="s">
        <v>6</v>
      </c>
      <c r="L1" s="52"/>
      <c r="O1" s="53"/>
    </row>
    <row r="2" customFormat="false" ht="15.3" hidden="false" customHeight="false" outlineLevel="0" collapsed="false">
      <c r="A2" s="54" t="n">
        <v>2012</v>
      </c>
      <c r="B2" s="54" t="s">
        <v>7</v>
      </c>
      <c r="C2" s="54" t="s">
        <v>8</v>
      </c>
      <c r="D2" s="54" t="n">
        <v>0</v>
      </c>
      <c r="E2" s="55" t="n">
        <v>20.2168459259259</v>
      </c>
      <c r="F2" s="56" t="s">
        <v>92</v>
      </c>
      <c r="G2" s="56" t="s">
        <v>93</v>
      </c>
      <c r="H2" s="55" t="s">
        <v>94</v>
      </c>
      <c r="M2" s="57" t="n">
        <v>30.3225866666667</v>
      </c>
      <c r="N2" s="47" t="n">
        <f aca="false">102.05-M2</f>
        <v>71.7274133333333</v>
      </c>
      <c r="O2" s="48" t="n">
        <f aca="false">N2/102.05</f>
        <v>0.702865392781316</v>
      </c>
      <c r="Q2" s="57" t="n">
        <v>56.2342592592593</v>
      </c>
    </row>
    <row r="3" customFormat="false" ht="15.3" hidden="false" customHeight="false" outlineLevel="0" collapsed="false">
      <c r="A3" s="54"/>
      <c r="B3" s="54" t="s">
        <v>9</v>
      </c>
      <c r="C3" s="54" t="s">
        <v>8</v>
      </c>
      <c r="D3" s="54" t="n">
        <v>160</v>
      </c>
      <c r="E3" s="55" t="n">
        <v>20.697882962963</v>
      </c>
      <c r="F3" s="56" t="s">
        <v>95</v>
      </c>
      <c r="G3" s="56" t="s">
        <v>96</v>
      </c>
      <c r="H3" s="55" t="s">
        <v>97</v>
      </c>
      <c r="M3" s="57" t="n">
        <v>34.6743644444444</v>
      </c>
      <c r="N3" s="47" t="n">
        <f aca="false">102.05-M3</f>
        <v>67.3756355555556</v>
      </c>
      <c r="O3" s="48" t="n">
        <f aca="false">N3/102.05</f>
        <v>0.660221808481681</v>
      </c>
      <c r="Q3" s="57" t="n">
        <v>52.3635185185185</v>
      </c>
      <c r="R3" s="49" t="n">
        <f aca="false">Q3-Q2</f>
        <v>-3.87074074074075</v>
      </c>
      <c r="S3" s="50" t="n">
        <f aca="false">R3/Q2</f>
        <v>-0.0688324304743716</v>
      </c>
    </row>
    <row r="4" customFormat="false" ht="15.3" hidden="false" customHeight="false" outlineLevel="0" collapsed="false">
      <c r="A4" s="54"/>
      <c r="B4" s="54" t="s">
        <v>10</v>
      </c>
      <c r="C4" s="54" t="s">
        <v>8</v>
      </c>
      <c r="D4" s="54" t="n">
        <v>160</v>
      </c>
      <c r="E4" s="55" t="n">
        <v>20.2168459259259</v>
      </c>
      <c r="F4" s="56" t="s">
        <v>98</v>
      </c>
      <c r="G4" s="56" t="s">
        <v>99</v>
      </c>
      <c r="H4" s="55" t="s">
        <v>100</v>
      </c>
      <c r="J4" s="40" t="n">
        <v>29.67</v>
      </c>
      <c r="M4" s="57" t="n">
        <v>61.2462133333333</v>
      </c>
      <c r="N4" s="47" t="n">
        <f aca="false">102.05-M4</f>
        <v>40.8037866666667</v>
      </c>
      <c r="O4" s="48" t="n">
        <f aca="false">N4/102.05</f>
        <v>0.399841123632206</v>
      </c>
      <c r="Q4" s="57" t="n">
        <v>75.6484848484848</v>
      </c>
    </row>
    <row r="5" customFormat="false" ht="15.3" hidden="false" customHeight="false" outlineLevel="0" collapsed="false">
      <c r="A5" s="54"/>
      <c r="B5" s="54" t="s">
        <v>11</v>
      </c>
      <c r="C5" s="54" t="s">
        <v>8</v>
      </c>
      <c r="D5" s="54" t="n">
        <v>160</v>
      </c>
      <c r="E5" s="55" t="n">
        <v>20.697882962963</v>
      </c>
      <c r="F5" s="56" t="s">
        <v>101</v>
      </c>
      <c r="G5" s="56" t="s">
        <v>102</v>
      </c>
      <c r="H5" s="55" t="s">
        <v>103</v>
      </c>
      <c r="J5" s="40" t="n">
        <v>21.18</v>
      </c>
      <c r="K5" s="40" t="n">
        <f aca="false">J4-J5</f>
        <v>8.49</v>
      </c>
      <c r="L5" s="46" t="n">
        <f aca="false">K5/J4</f>
        <v>0.286147623862487</v>
      </c>
      <c r="M5" s="57" t="n">
        <v>64.7500711111111</v>
      </c>
      <c r="N5" s="47" t="n">
        <f aca="false">102.05-M5</f>
        <v>37.2999288888889</v>
      </c>
      <c r="O5" s="48" t="n">
        <f aca="false">N5/102.05</f>
        <v>0.365506407534433</v>
      </c>
      <c r="Q5" s="57" t="n">
        <v>80.6286868686869</v>
      </c>
      <c r="R5" s="49" t="n">
        <f aca="false">Q5-Q4</f>
        <v>4.98020202020203</v>
      </c>
      <c r="S5" s="50" t="n">
        <f aca="false">R5/Q4</f>
        <v>0.0658334668589437</v>
      </c>
    </row>
    <row r="6" customFormat="false" ht="15.3" hidden="false" customHeight="false" outlineLevel="0" collapsed="false">
      <c r="A6" s="54"/>
      <c r="B6" s="54" t="s">
        <v>12</v>
      </c>
      <c r="C6" s="54" t="s">
        <v>8</v>
      </c>
      <c r="D6" s="54" t="n">
        <v>160</v>
      </c>
      <c r="E6" s="55" t="n">
        <v>20.2168459259259</v>
      </c>
      <c r="F6" s="56" t="s">
        <v>55</v>
      </c>
      <c r="G6" s="56" t="s">
        <v>104</v>
      </c>
      <c r="H6" s="55" t="s">
        <v>105</v>
      </c>
      <c r="J6" s="40" t="n">
        <v>55.32</v>
      </c>
      <c r="M6" s="57" t="n">
        <v>85.9744</v>
      </c>
      <c r="N6" s="47" t="n">
        <f aca="false">102.05-M6</f>
        <v>16.0756</v>
      </c>
      <c r="O6" s="48" t="n">
        <f aca="false">N6/102.05</f>
        <v>0.157526702596766</v>
      </c>
      <c r="Q6" s="57" t="n">
        <v>105.266666666667</v>
      </c>
    </row>
    <row r="7" customFormat="false" ht="15.3" hidden="false" customHeight="false" outlineLevel="0" collapsed="false">
      <c r="A7" s="54"/>
      <c r="B7" s="54" t="s">
        <v>13</v>
      </c>
      <c r="C7" s="54" t="s">
        <v>8</v>
      </c>
      <c r="D7" s="54" t="n">
        <v>160</v>
      </c>
      <c r="E7" s="55" t="n">
        <v>20.697882962963</v>
      </c>
      <c r="F7" s="56" t="s">
        <v>106</v>
      </c>
      <c r="G7" s="56" t="s">
        <v>107</v>
      </c>
      <c r="H7" s="55" t="s">
        <v>108</v>
      </c>
      <c r="J7" s="40" t="n">
        <v>31.78</v>
      </c>
      <c r="K7" s="40" t="n">
        <f aca="false">J6-J7</f>
        <v>23.54</v>
      </c>
      <c r="L7" s="46" t="n">
        <f aca="false">K7/J6</f>
        <v>0.425524222704266</v>
      </c>
      <c r="M7" s="57" t="n">
        <v>102.054378486312</v>
      </c>
      <c r="N7" s="47" t="s">
        <v>20</v>
      </c>
      <c r="Q7" s="57" t="n">
        <v>112.724444444444</v>
      </c>
      <c r="R7" s="49" t="n">
        <f aca="false">Q7-Q6</f>
        <v>7.45777777777778</v>
      </c>
      <c r="S7" s="50" t="n">
        <f aca="false">R7/Q6</f>
        <v>0.0708465273379776</v>
      </c>
    </row>
    <row r="8" customFormat="false" ht="15.3" hidden="false" customHeight="false" outlineLevel="0" collapsed="false">
      <c r="A8" s="58" t="n">
        <v>2013</v>
      </c>
      <c r="B8" s="54" t="s">
        <v>7</v>
      </c>
      <c r="C8" s="54" t="s">
        <v>109</v>
      </c>
      <c r="D8" s="54" t="n">
        <v>0</v>
      </c>
      <c r="E8" s="55" t="n">
        <v>18.818565045045</v>
      </c>
      <c r="F8" s="56" t="s">
        <v>110</v>
      </c>
      <c r="G8" s="56" t="s">
        <v>111</v>
      </c>
      <c r="H8" s="55" t="s">
        <v>112</v>
      </c>
      <c r="M8" s="57" t="n">
        <v>22.7368533333333</v>
      </c>
      <c r="N8" s="47" t="n">
        <f aca="false">96.38-M8</f>
        <v>73.6431466666667</v>
      </c>
      <c r="O8" s="48" t="n">
        <f aca="false">N8/96.38</f>
        <v>0.764091581932628</v>
      </c>
      <c r="Q8" s="57" t="n">
        <v>52.9517117117117</v>
      </c>
    </row>
    <row r="9" customFormat="false" ht="15.3" hidden="false" customHeight="false" outlineLevel="0" collapsed="false">
      <c r="A9" s="58"/>
      <c r="B9" s="54" t="s">
        <v>9</v>
      </c>
      <c r="C9" s="54" t="s">
        <v>109</v>
      </c>
      <c r="D9" s="54" t="n">
        <v>160</v>
      </c>
      <c r="E9" s="55" t="n">
        <v>13.1087918318318</v>
      </c>
      <c r="F9" s="56" t="s">
        <v>113</v>
      </c>
      <c r="G9" s="56" t="s">
        <v>114</v>
      </c>
      <c r="H9" s="55" t="s">
        <v>115</v>
      </c>
      <c r="M9" s="57" t="n">
        <v>17.6314044444444</v>
      </c>
      <c r="N9" s="47" t="n">
        <f aca="false">96.38-M9</f>
        <v>78.7485955555556</v>
      </c>
      <c r="O9" s="48" t="n">
        <f aca="false">N9/96.38</f>
        <v>0.817063660049342</v>
      </c>
      <c r="Q9" s="57" t="n">
        <v>52.3473873873874</v>
      </c>
      <c r="R9" s="49" t="n">
        <f aca="false">Q9-Q8</f>
        <v>-0.604324324324324</v>
      </c>
      <c r="S9" s="50" t="n">
        <f aca="false">R9/Q8</f>
        <v>-0.011412743890405</v>
      </c>
    </row>
    <row r="10" customFormat="false" ht="15.3" hidden="false" customHeight="false" outlineLevel="0" collapsed="false">
      <c r="A10" s="58"/>
      <c r="B10" s="54" t="s">
        <v>10</v>
      </c>
      <c r="C10" s="54" t="s">
        <v>109</v>
      </c>
      <c r="D10" s="54" t="n">
        <v>160</v>
      </c>
      <c r="E10" s="55" t="n">
        <v>18.818565045045</v>
      </c>
      <c r="F10" s="56" t="s">
        <v>116</v>
      </c>
      <c r="G10" s="56" t="s">
        <v>117</v>
      </c>
      <c r="H10" s="55" t="s">
        <v>118</v>
      </c>
      <c r="J10" s="40" t="n">
        <v>40.29</v>
      </c>
      <c r="M10" s="57" t="n">
        <v>46.02088</v>
      </c>
      <c r="N10" s="47" t="n">
        <f aca="false">96.38-M10</f>
        <v>50.35912</v>
      </c>
      <c r="O10" s="48" t="n">
        <f aca="false">N10/96.38</f>
        <v>0.52250591409006</v>
      </c>
      <c r="Q10" s="57" t="n">
        <v>69.376862745098</v>
      </c>
    </row>
    <row r="11" customFormat="false" ht="15.3" hidden="false" customHeight="false" outlineLevel="0" collapsed="false">
      <c r="A11" s="58"/>
      <c r="B11" s="54" t="s">
        <v>11</v>
      </c>
      <c r="C11" s="54" t="s">
        <v>109</v>
      </c>
      <c r="D11" s="54" t="n">
        <v>160</v>
      </c>
      <c r="E11" s="55" t="n">
        <v>13.1087918318318</v>
      </c>
      <c r="F11" s="56" t="s">
        <v>119</v>
      </c>
      <c r="G11" s="56" t="s">
        <v>120</v>
      </c>
      <c r="H11" s="55" t="s">
        <v>121</v>
      </c>
      <c r="J11" s="40" t="n">
        <v>24.52</v>
      </c>
      <c r="K11" s="40" t="n">
        <f aca="false">J10-J11</f>
        <v>15.77</v>
      </c>
      <c r="L11" s="46" t="n">
        <f aca="false">K11/J10</f>
        <v>0.391412261106974</v>
      </c>
      <c r="M11" s="57" t="n">
        <v>52.9092444444445</v>
      </c>
      <c r="N11" s="47" t="n">
        <f aca="false">96.38-M11</f>
        <v>43.4707555555556</v>
      </c>
      <c r="O11" s="48" t="n">
        <f aca="false">N11/96.38</f>
        <v>0.451035023402735</v>
      </c>
      <c r="Q11" s="57" t="n">
        <v>72.5490196078431</v>
      </c>
      <c r="R11" s="49" t="n">
        <f aca="false">Q11-Q10</f>
        <v>3.1721568627451</v>
      </c>
      <c r="S11" s="50" t="n">
        <f aca="false">R11/Q10</f>
        <v>0.0457235559122949</v>
      </c>
    </row>
    <row r="12" customFormat="false" ht="15.3" hidden="false" customHeight="false" outlineLevel="0" collapsed="false">
      <c r="A12" s="58"/>
      <c r="B12" s="54" t="s">
        <v>12</v>
      </c>
      <c r="C12" s="54" t="s">
        <v>109</v>
      </c>
      <c r="D12" s="54" t="n">
        <v>160</v>
      </c>
      <c r="E12" s="55" t="n">
        <v>18.818565045045</v>
      </c>
      <c r="F12" s="56" t="s">
        <v>122</v>
      </c>
      <c r="G12" s="56" t="s">
        <v>123</v>
      </c>
      <c r="H12" s="55" t="s">
        <v>124</v>
      </c>
      <c r="J12" s="40" t="n">
        <v>70.11</v>
      </c>
      <c r="M12" s="57" t="n">
        <v>67.3746666666667</v>
      </c>
      <c r="N12" s="47" t="n">
        <f aca="false">96.38-M12</f>
        <v>29.0053333333333</v>
      </c>
      <c r="O12" s="48" t="n">
        <f aca="false">N12/96.38</f>
        <v>0.300947637822508</v>
      </c>
      <c r="Q12" s="57" t="n">
        <v>98.202380952381</v>
      </c>
    </row>
    <row r="13" customFormat="false" ht="15.3" hidden="false" customHeight="false" outlineLevel="0" collapsed="false">
      <c r="A13" s="58"/>
      <c r="B13" s="58" t="s">
        <v>13</v>
      </c>
      <c r="C13" s="58" t="s">
        <v>109</v>
      </c>
      <c r="D13" s="58" t="n">
        <v>160</v>
      </c>
      <c r="E13" s="59" t="n">
        <v>13.1087918318318</v>
      </c>
      <c r="F13" s="60" t="s">
        <v>125</v>
      </c>
      <c r="G13" s="60" t="s">
        <v>126</v>
      </c>
      <c r="H13" s="59" t="s">
        <v>127</v>
      </c>
      <c r="J13" s="40" t="n">
        <v>24.35</v>
      </c>
      <c r="K13" s="40" t="n">
        <f aca="false">J12-J13</f>
        <v>45.76</v>
      </c>
      <c r="L13" s="46" t="n">
        <f aca="false">K13/J12</f>
        <v>0.652688632149479</v>
      </c>
      <c r="M13" s="57" t="n">
        <v>96.3780588727858</v>
      </c>
      <c r="N13" s="47" t="s">
        <v>20</v>
      </c>
      <c r="Q13" s="57" t="n">
        <v>109.247619047619</v>
      </c>
      <c r="R13" s="49" t="n">
        <f aca="false">Q13-Q12</f>
        <v>11.0452380952381</v>
      </c>
      <c r="S13" s="50" t="n">
        <f aca="false">R13/Q12</f>
        <v>0.112474239301734</v>
      </c>
    </row>
    <row r="20" customFormat="false" ht="15.3" hidden="false" customHeight="false" outlineLevel="0" collapsed="false">
      <c r="F20" s="40" t="s">
        <v>20</v>
      </c>
    </row>
  </sheetData>
  <mergeCells count="3">
    <mergeCell ref="A1:B1"/>
    <mergeCell ref="A2:A7"/>
    <mergeCell ref="A8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609375" defaultRowHeight="15.3" zeroHeight="false" outlineLevelRow="0" outlineLevelCol="0"/>
  <cols>
    <col collapsed="false" customWidth="true" hidden="false" outlineLevel="0" max="1" min="1" style="40" width="5.89"/>
    <col collapsed="false" customWidth="true" hidden="false" outlineLevel="0" max="2" min="2" style="40" width="5.59"/>
    <col collapsed="false" customWidth="true" hidden="false" outlineLevel="0" max="3" min="3" style="40" width="11.99"/>
    <col collapsed="false" customWidth="true" hidden="false" outlineLevel="0" max="4" min="4" style="40" width="11.69"/>
    <col collapsed="false" customWidth="true" hidden="false" outlineLevel="0" max="5" min="5" style="40" width="11.19"/>
    <col collapsed="false" customWidth="true" hidden="false" outlineLevel="0" max="7" min="6" style="40" width="11.69"/>
    <col collapsed="false" customWidth="false" hidden="false" outlineLevel="0" max="9" min="8" style="40" width="8.99"/>
    <col collapsed="false" customWidth="true" hidden="false" outlineLevel="0" max="10" min="10" style="40" width="9.69"/>
    <col collapsed="false" customWidth="true" hidden="false" outlineLevel="0" max="11" min="11" style="40" width="10.69"/>
    <col collapsed="false" customWidth="false" hidden="false" outlineLevel="0" max="257" min="12" style="40" width="8.99"/>
  </cols>
  <sheetData>
    <row r="1" customFormat="false" ht="15.3" hidden="false" customHeight="false" outlineLevel="0" collapsed="false">
      <c r="A1" s="2" t="s">
        <v>0</v>
      </c>
      <c r="B1" s="2"/>
      <c r="C1" s="2" t="s">
        <v>128</v>
      </c>
      <c r="D1" s="2" t="s">
        <v>129</v>
      </c>
      <c r="E1" s="2" t="s">
        <v>130</v>
      </c>
      <c r="F1" s="2" t="s">
        <v>131</v>
      </c>
      <c r="G1" s="2" t="s">
        <v>132</v>
      </c>
      <c r="I1" s="2" t="s">
        <v>130</v>
      </c>
      <c r="J1" s="2" t="s">
        <v>131</v>
      </c>
      <c r="K1" s="2" t="s">
        <v>132</v>
      </c>
    </row>
    <row r="2" customFormat="false" ht="15.3" hidden="false" customHeight="false" outlineLevel="0" collapsed="false">
      <c r="A2" s="2" t="n">
        <v>2012</v>
      </c>
      <c r="B2" s="2" t="s">
        <v>7</v>
      </c>
      <c r="C2" s="2" t="s">
        <v>133</v>
      </c>
      <c r="D2" s="2" t="s">
        <v>134</v>
      </c>
      <c r="E2" s="2" t="s">
        <v>24</v>
      </c>
      <c r="F2" s="2" t="s">
        <v>24</v>
      </c>
      <c r="G2" s="2" t="s">
        <v>24</v>
      </c>
      <c r="I2" s="9"/>
      <c r="J2" s="9"/>
      <c r="K2" s="9"/>
    </row>
    <row r="3" customFormat="false" ht="15.3" hidden="false" customHeight="false" outlineLevel="0" collapsed="false">
      <c r="A3" s="2"/>
      <c r="B3" s="2" t="s">
        <v>9</v>
      </c>
      <c r="C3" s="2" t="s">
        <v>135</v>
      </c>
      <c r="D3" s="2" t="s">
        <v>136</v>
      </c>
      <c r="E3" s="2" t="s">
        <v>24</v>
      </c>
      <c r="F3" s="2" t="s">
        <v>24</v>
      </c>
      <c r="G3" s="2" t="s">
        <v>24</v>
      </c>
      <c r="I3" s="9"/>
      <c r="J3" s="9"/>
      <c r="K3" s="9"/>
    </row>
    <row r="4" customFormat="false" ht="15.3" hidden="false" customHeight="false" outlineLevel="0" collapsed="false">
      <c r="A4" s="2"/>
      <c r="B4" s="2" t="s">
        <v>10</v>
      </c>
      <c r="C4" s="2" t="s">
        <v>137</v>
      </c>
      <c r="D4" s="2" t="s">
        <v>138</v>
      </c>
      <c r="E4" s="2" t="s">
        <v>139</v>
      </c>
      <c r="F4" s="2" t="s">
        <v>140</v>
      </c>
      <c r="G4" s="2" t="s">
        <v>141</v>
      </c>
      <c r="I4" s="39" t="n">
        <v>0.179058727272727</v>
      </c>
      <c r="J4" s="39" t="n">
        <v>0.281171296296296</v>
      </c>
      <c r="K4" s="9" t="n">
        <v>30.839375</v>
      </c>
    </row>
    <row r="5" customFormat="false" ht="15.3" hidden="false" customHeight="false" outlineLevel="0" collapsed="false">
      <c r="A5" s="2"/>
      <c r="B5" s="2" t="s">
        <v>11</v>
      </c>
      <c r="C5" s="2" t="s">
        <v>142</v>
      </c>
      <c r="D5" s="2" t="s">
        <v>143</v>
      </c>
      <c r="E5" s="2" t="s">
        <v>144</v>
      </c>
      <c r="F5" s="2" t="s">
        <v>145</v>
      </c>
      <c r="G5" s="2" t="s">
        <v>146</v>
      </c>
      <c r="I5" s="39" t="n">
        <v>0.333484474747475</v>
      </c>
      <c r="J5" s="39" t="n">
        <v>0.294544791666667</v>
      </c>
      <c r="K5" s="9" t="n">
        <v>32.463125</v>
      </c>
    </row>
    <row r="6" customFormat="false" ht="15.3" hidden="false" customHeight="false" outlineLevel="0" collapsed="false">
      <c r="A6" s="2"/>
      <c r="B6" s="2" t="s">
        <v>12</v>
      </c>
      <c r="C6" s="2" t="s">
        <v>147</v>
      </c>
      <c r="D6" s="2" t="s">
        <v>148</v>
      </c>
      <c r="E6" s="2" t="s">
        <v>149</v>
      </c>
      <c r="F6" s="2" t="s">
        <v>150</v>
      </c>
      <c r="G6" s="2" t="s">
        <v>151</v>
      </c>
      <c r="I6" s="39" t="n">
        <v>0.429194166666667</v>
      </c>
      <c r="J6" s="39" t="n">
        <v>0.189121212121212</v>
      </c>
      <c r="K6" s="9" t="n">
        <v>23.4510416666667</v>
      </c>
    </row>
    <row r="7" customFormat="false" ht="15.3" hidden="false" customHeight="false" outlineLevel="0" collapsed="false">
      <c r="A7" s="2"/>
      <c r="B7" s="2" t="s">
        <v>13</v>
      </c>
      <c r="C7" s="2" t="s">
        <v>152</v>
      </c>
      <c r="D7" s="2" t="s">
        <v>153</v>
      </c>
      <c r="E7" s="2" t="s">
        <v>154</v>
      </c>
      <c r="F7" s="2" t="s">
        <v>155</v>
      </c>
      <c r="G7" s="2" t="s">
        <v>156</v>
      </c>
      <c r="I7" s="39" t="n">
        <v>0.60049264331723</v>
      </c>
      <c r="J7" s="39" t="n">
        <v>0.201571717171717</v>
      </c>
      <c r="K7" s="9" t="n">
        <v>28.0145833333333</v>
      </c>
    </row>
    <row r="8" customFormat="false" ht="15.3" hidden="false" customHeight="false" outlineLevel="0" collapsed="false">
      <c r="A8" s="2" t="n">
        <v>2013</v>
      </c>
      <c r="B8" s="2" t="s">
        <v>7</v>
      </c>
      <c r="C8" s="2" t="s">
        <v>157</v>
      </c>
      <c r="D8" s="2" t="s">
        <v>158</v>
      </c>
      <c r="E8" s="2" t="s">
        <v>24</v>
      </c>
      <c r="F8" s="2" t="s">
        <v>24</v>
      </c>
      <c r="G8" s="2" t="s">
        <v>24</v>
      </c>
      <c r="I8" s="39"/>
      <c r="J8" s="39"/>
      <c r="K8" s="9"/>
    </row>
    <row r="9" customFormat="false" ht="15.3" hidden="false" customHeight="false" outlineLevel="0" collapsed="false">
      <c r="A9" s="2"/>
      <c r="B9" s="2" t="s">
        <v>9</v>
      </c>
      <c r="C9" s="2" t="s">
        <v>159</v>
      </c>
      <c r="D9" s="2" t="s">
        <v>160</v>
      </c>
      <c r="E9" s="2" t="s">
        <v>24</v>
      </c>
      <c r="F9" s="2" t="s">
        <v>24</v>
      </c>
      <c r="G9" s="2" t="s">
        <v>24</v>
      </c>
      <c r="I9" s="39"/>
      <c r="J9" s="39"/>
      <c r="K9" s="9"/>
    </row>
    <row r="10" customFormat="false" ht="15.3" hidden="false" customHeight="false" outlineLevel="0" collapsed="false">
      <c r="A10" s="2"/>
      <c r="B10" s="2" t="s">
        <v>10</v>
      </c>
      <c r="C10" s="2" t="s">
        <v>161</v>
      </c>
      <c r="D10" s="2" t="s">
        <v>162</v>
      </c>
      <c r="E10" s="2" t="s">
        <v>163</v>
      </c>
      <c r="F10" s="2" t="s">
        <v>164</v>
      </c>
      <c r="G10" s="2" t="s">
        <v>165</v>
      </c>
      <c r="I10" s="39" t="n">
        <v>0.0697217843137256</v>
      </c>
      <c r="J10" s="39" t="n">
        <v>0.264758558558559</v>
      </c>
      <c r="K10" s="9" t="n">
        <v>29.7679276613954</v>
      </c>
    </row>
    <row r="11" customFormat="false" ht="15.3" hidden="false" customHeight="false" outlineLevel="0" collapsed="false">
      <c r="A11" s="2"/>
      <c r="B11" s="2" t="s">
        <v>11</v>
      </c>
      <c r="C11" s="2" t="s">
        <v>166</v>
      </c>
      <c r="D11" s="2" t="s">
        <v>167</v>
      </c>
      <c r="E11" s="2" t="s">
        <v>168</v>
      </c>
      <c r="F11" s="2" t="s">
        <v>169</v>
      </c>
      <c r="G11" s="2" t="s">
        <v>170</v>
      </c>
      <c r="I11" s="39" t="n">
        <v>0.202978300653595</v>
      </c>
      <c r="J11" s="39" t="n">
        <v>0.294454054054054</v>
      </c>
      <c r="K11" s="9" t="n">
        <v>34.5831764456708</v>
      </c>
    </row>
    <row r="12" customFormat="false" ht="15.3" hidden="false" customHeight="false" outlineLevel="0" collapsed="false">
      <c r="A12" s="2"/>
      <c r="B12" s="2" t="s">
        <v>12</v>
      </c>
      <c r="C12" s="2" t="s">
        <v>171</v>
      </c>
      <c r="D12" s="2" t="s">
        <v>172</v>
      </c>
      <c r="E12" s="2" t="s">
        <v>173</v>
      </c>
      <c r="F12" s="2" t="s">
        <v>174</v>
      </c>
      <c r="G12" s="2" t="s">
        <v>175</v>
      </c>
      <c r="I12" s="39" t="n">
        <v>0.348481547619048</v>
      </c>
      <c r="J12" s="39" t="n">
        <v>0.173442156862745</v>
      </c>
      <c r="K12" s="9" t="n">
        <v>23.0885888035257</v>
      </c>
    </row>
    <row r="13" customFormat="false" ht="15.3" hidden="false" customHeight="false" outlineLevel="0" collapsed="false">
      <c r="A13" s="2"/>
      <c r="B13" s="2" t="s">
        <v>13</v>
      </c>
      <c r="C13" s="2" t="s">
        <v>176</v>
      </c>
      <c r="D13" s="2" t="s">
        <v>177</v>
      </c>
      <c r="E13" s="2" t="s">
        <v>178</v>
      </c>
      <c r="F13" s="2" t="s">
        <v>179</v>
      </c>
      <c r="G13" s="2" t="s">
        <v>180</v>
      </c>
      <c r="I13" s="39" t="n">
        <v>0.602535487002531</v>
      </c>
      <c r="J13" s="39" t="n">
        <v>0.181372549019608</v>
      </c>
      <c r="K13" s="9" t="n">
        <v>27.3361322515018</v>
      </c>
    </row>
  </sheetData>
  <mergeCells count="3">
    <mergeCell ref="A1:B1"/>
    <mergeCell ref="A2:A7"/>
    <mergeCell ref="A8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1T00:28:58Z</dcterms:created>
  <dc:creator>wangxiukang</dc:creator>
  <dc:description/>
  <dc:language>en-US</dc:language>
  <cp:lastModifiedBy>王秀康</cp:lastModifiedBy>
  <dcterms:modified xsi:type="dcterms:W3CDTF">2024-05-21T08:24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E80AD6406E4CBBB7CB1CED8B0A4142_12</vt:lpwstr>
  </property>
  <property fmtid="{D5CDD505-2E9C-101B-9397-08002B2CF9AE}" pid="3" name="KSOProductBuildVer">
    <vt:lpwstr>2052-12.1.0.16729</vt:lpwstr>
  </property>
</Properties>
</file>